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PaperRDFBigQueryDataset" sheetId="1" r:id="rId1"/>
  </sheets>
  <definedNames>
    <definedName name="_xlnm._FilterDatabase" localSheetId="0" hidden="1">PaperRDFBigQueryDataset!$E$3:$E$11</definedName>
  </definedNames>
  <calcPr calcId="145621"/>
</workbook>
</file>

<file path=xl/calcChain.xml><?xml version="1.0" encoding="utf-8"?>
<calcChain xmlns="http://schemas.openxmlformats.org/spreadsheetml/2006/main">
  <c r="B68" i="1" l="1"/>
  <c r="B69" i="1"/>
  <c r="B70" i="1"/>
  <c r="B71" i="1"/>
  <c r="B72" i="1"/>
  <c r="B73" i="1"/>
  <c r="B74" i="1"/>
  <c r="B75" i="1"/>
  <c r="B76" i="1"/>
  <c r="B77" i="1"/>
  <c r="B78" i="1"/>
  <c r="B79" i="1"/>
  <c r="B80" i="1"/>
  <c r="B67" i="1"/>
</calcChain>
</file>

<file path=xl/sharedStrings.xml><?xml version="1.0" encoding="utf-8"?>
<sst xmlns="http://schemas.openxmlformats.org/spreadsheetml/2006/main" count="67" uniqueCount="65">
  <si>
    <t xml:space="preserve">Query Structure ID </t>
  </si>
  <si>
    <t>GlycoCT code</t>
  </si>
  <si>
    <t>Size</t>
  </si>
  <si>
    <t>RES
1b:o-dgal-HEX-0:0|1:aldi
2s:n-acetyl
3b:b-dglc-HEX-1:5
4s:n-acetyl
5b:b-dgal-HEX-1:5
6b:b-dglc-HEX-1:5
7s:n-acetyl
8b:b-dgal-HEX-1:5
9b:b-dglc-HEX-1:5
10s:n-acetyl
11b:b-dgal-HEX-1:5
12b:b-dglc-HEX-1:5
13s:n-acetyl
14b:b-dgal-HEX-1:5
15b:b-dglc-HEX-1:5
16s:n-acetyl
17b:a-dgro-dgal-NON-2:6|1:a|2:keto|3:d
18s:n-acetyl
19b:a-dgro-dgal-NON-2:6|1:a|2:keto|3:d
20s:n-acetyl
21b:a-dgro-dgal-NON-2:6|1:a|2:keto|3:d
22s:n-acetyl
23b:a-dgro-dgal-NON-2:6|1:a|2:keto|3:d
24s:n-acetyl
25b:a-dgro-dgal-NON-2:6|1:a|2:keto|3:d
26s:n-acetyl
LIN
1:1d(2+1)2n
2:1o(3+1)3d
3:3d(2+1)4n
4:3o(4+1)5d
5:5o(3+1)6d
6:6d(2+1)7n
7:6o(4+1)8d
8:8o(3+1)9d
9:9d(2+1)10n
10:9o(4+1)11d
11:11o(3+1)12d
12:12d(2+1)13n
13:12o(4+1)14d
14:14o(3+1)15d
15:15d(2+1)16n
16:14o(6+2)17d
17:17d(5+1)18n
18:11o(6+2)19d
19:19d(5+1)20n
20:8o(6+2)21d
21:21d(5+1)22n
22:5o(6+2)23d
23:23d(5+1)24n
24:1o(6+2)25d
25:25d(5+1)26n</t>
  </si>
  <si>
    <t>RES
1b:o-dglc-HEX-0:0|1:aldi
2s:n-acetyl
3b:b-dglc-HEX-1:5
4s:n-acetyl
5b:b-dman-HEX-1:5
6b:a-dman-HEX-1:5
7b:b-dglc-HEX-1:5
8s:n-acetyl
9b:b-dgal-HEX-1:5
10b:b-dglc-HEX-1:5
11s:n-acetyl
12b:b-dgal-HEX-1:5
13b:b-dglc-HEX-1:5
14s:n-acetyl
15b:b-dgal-HEX-1:5
16b:b-dglc-HEX-1:5
17s:n-acetyl
18b:b-dgal-HEX-1:5
19b:a-dman-HEX-1:5
20b:b-dglc-HEX-1:5
21s:n-acetyl
22b:b-dgal-HEX-1:5
23b:b-dglc-HEX-1:5
24s:n-acetyl
25b:b-dgal-HEX-1:5
26b:b-dglc-HEX-1:5
27s:n-acetyl
28b:b-dgal-HEX-1:5
29b:b-dglc-HEX-1:5
30s:n-acetyl
31b:b-dgal-HEX-1:5
32b:a-lgal-HEX-1:5|6:d
LIN
1:1d(2+1)2n
2:1o(4+1)3d
3:3d(2+1)4n
4:3o(4+1)5d
5:5o(3+1)6d
6:6o(2+1)7d
7:7d(2+1)8n
8:7o(4+1)9d
9:9o(3+1)10d
10:10d(2+1)11n
11:10o(4+1)12d
12:6o(6+1)13d
13:13d(2+1)14n
14:13o(4+1)15d
15:15o(3+1)16d
16:16d(2+1)17n
17:16o(4+1)18d
18:5o(6+1)19d
19:19o(2+1)20d
20:20d(2+1)21n
21:20o(4+1)22d
22:22o(3+1)23d
23:23d(2+1)24n
24:23o(4+1)25d
25:19o(4+1)26d
26:26d(2+1)27n
27:26o(4+1)28d
28:28o(3+1)29d
29:29d(2+1)30n
30:29o(4+1)31d
31:1o(6+1)32d</t>
  </si>
  <si>
    <t>RES
1b:b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b-dglc-HEX-1:5
18s:n-acetyl
19b:a-dman-HEX-1:5
20b:b-dglc-HEX-1:5
21s:n-acetyl
22b:b-dgal-HEX-1:5
23b:a-dgro-dgal-NON-2:6|1:a|2:keto|3:d
24s:n-acetyl
25b:b-dglc-HEX-1:5
26s:n-acetyl
27b:b-dgal-HEX-1:5
28b:a-dgro-dgal-NON-2:6|1:a|2:keto|3:d
29s:n-acetyl
30b:a-lgal-HEX-1:5|6:d
LIN
1:1d(2+1)2n
2:1o(4+1)3d
3:3d(2+1)4n
4:3o(4+1)5d
5:5o(3+1)6d
6:6o(2+1)7d
7:7d(2+1)8n
8:7o(4+1)9d
9:9o(3+2)10d
10:10d(5+1)11n
11:6o(4+1)12d
12:12d(2+1)13n
13:12o(4+1)14d
14:14o(3+2)15d
15:15d(5+1)16n
16:5o(4+1)17d
17:17d(2+1)18n
18:5o(6+1)19d
19:19o(2+1)20d
20:20d(2+1)21n
21:20o(4+1)22d
22:22o(3+2)23d
23:23d(5+1)24n
24:19o(6+1)25d
25:25d(2+1)26n
26:25o(4+1)27d
27:27o(3+2)28d
28:28d(5+1)29n
29:1o(6+1)30d</t>
  </si>
  <si>
    <t>RES
1b:o-dglc-HEX-0:0|1:aldi
2s:n-acetyl
3b:b-dglc-HEX-1:5
4s:n-acetyl
5b:b-dman-HEX-1:5
6b:a-dman-HEX-1:5
7b:b-dglc-HEX-1:5
8s:n-acetyl
9b:b-dgal-HEX-1:5
10b:b-dglc-HEX-1:5
11s:n-acetyl
12b:b-dgal-HEX-1:5
13b:b-dglc-HEX-1:5
14s:n-acetyl
15b:b-dgal-HEX-1:5
16b:b-dglc-HEX-1:5
17s:n-acetyl
18b:b-dgal-HEX-1:5
19b:a-dman-HEX-1:5
20b:b-dglc-HEX-1:5
21s:n-acetyl
22b:b-dgal-HEX-1:5
23b:b-dglc-HEX-1:5
24s:n-acetyl
25b:b-dgal-HEX-1:5
26b:a-lgal-HEX-1:5|6:d
LIN
1:1d(2+1)2n
2:1o(4+1)3d
3:3d(2+1)4n
4:3o(4+1)5d
5:5o(3+1)6d
6:6o(2+1)7d
7:7d(2+1)8n
8:7o(4+1)9d
9:9o(2+1)10d
10:10d(2+1)11n
11:10o(4+1)12d
12:6o(4+1)13d
13:13d(2+1)14n
14:13o(4+1)15d
15:15o(2+1)16d
16:16d(2+1)17n
17:16o(4+1)18d
18:5o(6+1)19d
19:19o(2+1)20d
20:20d(2+1)21n
21:20o(4+1)22d
22:22o(2+1)23d
23:23d(2+1)24n
24:23o(4+1)25d
25:1o(6+1)26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b-dglc-HEX-1:5
16s:n-acetyl
17b:a-dman-HEX-1:5
18b:b-dglc-HEX-1:5
19s:n-acetyl
20b:b-dgal-HEX-1:5
21b:a-dgro-dgal-NON-2:6|1:a|2:keto|3:d
22s:n-acetyl
23b:b-dglc-HEX-1:5
24s:n-acetyl
25b:b-dgal-HEX-1:5
26b:a-lgal-HEX-1:5|6:d
LIN
1:1d(2+1)2n
2:1o(4+1)3d
3:3d(2+1)4n
4:3o(4+1)5d
5:5o(3+1)6d
6:6o(2+1)7d
7:7d(2+1)8n
8:7o(4+1)9d
9:9o(6+2)10d
10:10d(5+1)11n
11:6o(4+1)12d
12:12d(2+1)13n
13:12o(4+1)14d
14:5o(4+1)15d
15:15d(2+1)16n
16:5o(6+1)17d
17:17o(2+1)18d
18:18d(2+1)19n
19:18o(4+1)20d
20:20o(6+2)21d
21:21d(5+1)22n
22:17o(4+1)23d
23:23d(2+1)24n
24:23o(4+1)25d
25:1o(6+1)26d</t>
  </si>
  <si>
    <t>RES
1b:b-dglc-HEX-1:5
2s:n-acetyl
3b:b-dglc-HEX-1:5
4s:n-acetyl
5b:b-dman-HEX-1:5
6b:a-dman-HEX-1:5
7b:b-dglc-HEX-1:5
8s:n-acetyl
9b:b-dgal-HEX-1:5
10b:b-dglc-HEX-1:5
11s:n-acetyl
12b:b-dgal-HEX-1:5
13b:b-dglc-HEX-1:5
14s:n-acetyl
15b:b-dgal-HEX-1:5
16b:a-dman-HEX-1:5
17b:b-dglc-HEX-1:5
18s:n-acetyl
19b:b-dgal-HEX-1:5
20b:b-dglc-HEX-1:5
21s:n-acetyl
22b:b-dgal-HEX-1:5
23b:b-dglc-HEX-1:5
24s:n-acetyl
25b:b-dgal-HEX-1:5
26b:b-dglc-HEX-1:5
27s:n-acetyl
28b:b-dgal-HEX-1:5
29b:a-lgal-HEX-1:5|6:d
LIN
1:1d(2+1)2n
2:1o(4+1)3d
3:3d(2+1)4n
4:3o(4+1)5d
5:5o(3+1)6d
6:6o(2+1)7d
7:7d(2+1)8n
8:7o(4+1)9d
9:9o(3+1)10d
10:10d(2+1)11n
11:10o(4+1)12d
12:6o(4+1)13d
13:13d(2+1)14n
14:13o(4+1)15d
15:5o(6+1)16d
16:16o(2+1)17d
17:17d(2+1)18n
18:17o(4+1)19d
19:19o(3+1)20d
20:20d(2+1)21n
21:20o(4+1)22d
22:16o(6+1)23d
23:23d(2+1)24n
24:23o(4+1)25d
25:25o(3+1)26d
26:26d(2+1)27n
27:26o(4+1)28d
28:1o(6+1)29d</t>
  </si>
  <si>
    <t>RES
1b:b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a-dgro-dgal-NON-2:6|1:a|2:keto|3:d
22s:n-acetyl
23b:b-dglc-HEX-1:5
24s:n-acetyl
25b:b-dgal-HEX-1:5
26b:b-dglc-HEX-1:5
27s:n-acetyl
28b:b-dgal-HEX-1:5
29b:a-dgro-dgal-NON-2:6|1:a|2:keto|3:d
30s:n-acetyl
31b:a-lgal-HEX-1:5|6:d
LIN
1:1d(2+1)2n
2:1o(4+1)3d
3:3d(2+1)4n
4:3o(4+1)5d
5:5o(3+1)6d
6:6o(2+1)7d
7:7d(2+1)8n
8:7o(4+1)9d
9:9o(3+2)10d
10:10d(5+1)11n
11:6o(4+1)12d
12:12d(2+1)13n
13:12o(4+1)14d
14:14o(3+2)15d
15:15d(5+1)16n
16:5o(6+1)17d
17:17o(2+1)18d
18:18d(2+1)19n
19:18o(4+1)20d
20:20o(3+2)21d
21:21d(5+1)22n
22:17o(6+1)23d
23:23d(2+1)24n
24:23o(4+1)25d
25:25o(3+1)26d
26:26d(2+1)27n
27:26o(4+1)28d
28:28o(3+2)29d
29:29d(5+1)30n
30:1o(6+1)31d</t>
  </si>
  <si>
    <t>RES
1b:x-dglc-HEX-1:5
2s:n-acetyl
3b:b-dglc-HEX-1:5
4s:n-acetyl
5b:b-dman-HEX-1:5
6b:a-dman-HEX-1:5
7b:b-dglc-HEX-1:5
8s:n-acetyl
9b:b-dgal-HEX-1:5
10b:a-dgro-dgal-NON-2:6|1:a|2:keto|3:d
11s:n-acetyl
12b:a-dman-HEX-1:5
13b:b-dglc-HEX-1:5
14s:n-acetyl
15b:b-dgal-HEX-1:5
16b:b-dglc-HEX-1:5
17s:n-acetyl
18b:b-dgal-HEX-1:5
19b:a-dgro-dgal-NON-2:6|1:a|2:keto|3:d
20s:n-acetyl
21b:b-dglc-HEX-1:5
22s:n-acetyl
23b:b-dgal-HEX-1:5
24b:b-dglc-HEX-1:5
25s:n-acetyl
26b:b-dgal-HEX-1:5
27b:a-dgro-dgal-NON-2:6|1:a|2:keto|3:d
28s:n-acetyl
29b:a-lgal-HEX-1:5|6:d
LIN
1:1d(2+1)2n
2:1o(4+1)3d
3:3d(2+1)4n
4:3o(4+1)5d
5:5o(3+1)6d
6:6o(2+1)7d
7:7d(2+1)8n
8:7o(4+1)9d
9:9o(3+2)10d
10:10d(5+1)11n
11:5o(6+1)12d
12:12o(2+1)13d
13:13d(2+1)14n
14:13o(4+1)15d
15:15o(3+1)16d
16:16d(2+1)17n
17:16o(4+1)18d
18:18o(3+2)19d
19:19d(5+1)20n
20:12o(6+1)21d
21:21d(2+1)22n
22:21o(4+1)23d
23:23o(3+1)24d
24:24d(2+1)25n
25:24o(4+1)26d
26:26o(3+2)27d
27:27d(5+1)28n
28:1o(6+1)29d</t>
  </si>
  <si>
    <t>RES
1b:b-dglc-HEX-1:5
2s:n-acetyl
3b:b-dglc-HEX-1:5
4s:n-acetyl
5b:b-dman-HEX-1:5
6b:a-dman-HEX-1:5
7b:b-dglc-HEX-1:5
8s:n-acetyl
9b:b-dgal-HEX-1:5
10b:b-dglc-HEX-1:5
11s:n-acetyl
12b:b-dglc-HEX-1:5
13s:n-acetyl
14b:b-dgal-HEX-1:5
15b:b-dglc-HEX-1:5
16s:n-acetyl
17b:b-dgal-HEX-1:5
18b:a-dman-HEX-1:5
19b:b-dglc-HEX-1:5
20s:n-acetyl
21b:b-dgal-HEX-1:5
22b:b-dglc-HEX-1:5
23s:n-acetyl
24b:b-dgal-HEX-1:5
25b:b-dglc-HEX-1:5
26s:n-acetyl
27b:b-dgal-HEX-1:5
28b:a-lgal-HEX-1:5|6:d
LIN
1:1d(2+1)2n
2:1o(4+1)3d
3:3d(2+1)4n
4:3o(4+1)5d
5:5o(3+1)6d
6:6o(2+1)7d
7:7d(2+1)8n
8:7o(4+1)9d
9:9o(3+1)10d
10:10d(2+1)11n
11:6o(4+1)12d
12:12d(2+1)13n
13:12o(4+1)14d
14:14o(3+1)15d
15:15d(2+1)16n
16:15o(4+1)17d
17:5o(6+1)18d
18:18o(2+1)19d
19:19d(2+1)20n
20:19o(4+1)21d
21:18o(6+1)22d
22:22d(2+1)23n
23:22o(4+1)24d
24:24o(3+1)25d
25:25d(2+1)26n
26:25o(4+1)27d
27:1o(6+1)28d</t>
  </si>
  <si>
    <t>RES
1b:b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b-dgal-HEX-1:5
18s:n-acetyl
19b:a-dman-HEX-1:5
20b:b-dglc-HEX-1:5
21s:n-acetyl
22b:b-dgal-HEX-1:5
23b:a-dgro-dgal-NON-2:6|1:a|2:keto|3:d
24s:n-acetyl
25b:b-dgal-HEX-1:5
26s:n-acetyl
27b:b-dglc-HEX-1:5
28s:n-acetyl
29b:b-dgal-HEX-1:5
30b:a-dgro-dgal-NON-2:6|1:a|2:keto|3:d
31s:n-acetyl
32b:b-dgal-HEX-1:5
33s:n-acetyl
34b:a-lgal-HEX-1:5|6:d
LIN
1:1d(2+1)2n
2:1o(4+1)3d
3:3d(2+1)4n
4:3o(4+1)5d
5:5o(3+1)6d
6:6o(2+1)7d
7:7d(2+1)8n
8:7o(4+1)9d
9:9o(6+2)10d
10:10d(5+1)11n
11:6o(4+1)12d
12:12d(2+1)13n
13:12o(4+1)14d
14:14o(3+2)15d
15:15d(5+1)16n
16:14o(4+1)17d
17:17d(2+1)18n
18:5o(6+1)19d
19:19o(2+1)20d
20:20d(2+1)21n
21:20o(4+1)22d
22:22o(3+2)23d
23:23d(5+1)24n
24:22o(4+1)25d
25:25d(2+1)26n
26:19o(6+1)27d
27:27d(2+1)28n
28:27o(4+1)29d
29:29o(3+2)30d
30:30d(5+1)31n
31:29o(4+1)32d
32:32d(2+1)33n
33:1o(6+1)34d</t>
  </si>
  <si>
    <t>RES
1b:b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b-dglc-HEX-1:5
22s:n-acetyl
23b:b-dgal-HEX-1:5
24b:b-dglc-HEX-1:5
25s:n-acetyl
26b:b-dgal-HEX-1:5
27b:a-dgro-dgal-NON-2:6|1:a|2:keto|3:d
28s:n-acetyl
29b:a-lgal-HEX-1:5|6:d
LIN
1:1d(2+1)2n
2:1o(4+1)3d
3:3d(2+1)4n
4:3o(4+1)5d
5:5o(3+1)6d
6:6o(2+1)7d
7:7d(2+1)8n
8:7o(4+1)9d
9:9o(3+2)10d
10:10d(5+1)11n
11:6o(4+1)12d
12:12d(2+1)13n
13:12o(4+1)14d
14:14o(3+2)15d
15:15d(5+1)16n
16:5o(6+1)17d
17:17o(2+1)18d
18:18d(2+1)19n
19:18o(4+1)20d
20:17o(6+1)21d
21:21d(2+1)22n
22:21o(4+1)23d
23:23o(3+1)24d
24:24d(2+1)25n
25:24o(4+1)26d
26:26o(3+2)27d
27:27d(5+1)28n
28:1o(6+1)29d</t>
  </si>
  <si>
    <t>RES
1b:b-dglc-HEX-1:5
2s:n-acetyl
3b:b-dglc-HEX-1:5
4s:n-acetyl
5b:b-dman-HEX-1:5
6b:a-dman-HEX-1:5
7b:b-dglc-HEX-1:5
8s:n-acetyl
9b:b-dgal-HEX-1:5
10b:a-dgro-dgal-NON-2:6|1:a|2:keto|3:d
11s:n-acetyl
12b:b-dglc-HEX-1:5
13s:n-acetyl
14b:b-dgal-HEX-1:5
15b:b-dglc-HEX-1:5
16s:n-acetyl
17b:b-dgal-HEX-1:5
18b:a-dgro-dgal-NON-2:6|1:a|2:keto|3:d
19s:n-acetyl
20b:a-dman-HEX-1:5
21b:b-dglc-HEX-1:5
22s:n-acetyl
23b:b-dgal-HEX-1:5
24b:b-dglc-HEX-1:5
25s:n-acetyl
26b:b-dgal-HEX-1:5
27b:a-dgro-dgal-NON-2:6|1:a|2:keto|3:d
28s:n-acetyl
29b:b-dglc-HEX-1:5
30s:n-acetyl
31b:b-dgal-HEX-1:5
32b:b-dglc-HEX-1:5
33s:n-acetyl
34b:b-dgal-HEX-1:5
35b:a-dgro-dgal-NON-2:6|1:a|2:keto|3:d
36s:n-acetyl
37b:a-lgal-HEX-1:5|6:d
LIN
1:1d(2+1)2n
2:1o(4+1)3d
3:3d(2+1)4n
4:3o(4+1)5d
5:5o(3+1)6d
6:6o(2+1)7d
7:7d(2+1)8n
8:7o(4+1)9d
9:9o(3+2)10d
10:10d(5+1)11n
11:6o(4+1)12d
12:12d(2+1)13n
13:12o(4+1)14d
14:14o(3+1)15d
15:15d(2+1)16n
16:15o(4+1)17d
17:17o(3+2)18d
18:18d(5+1)19n
19:5o(6+1)20d
20:20o(2+1)21d
21:21d(2+1)22n
22:21o(4+1)23d
23:23o(3+1)24d
24:24d(2+1)25n
25:24o(4+1)26d
26:26o(3+2)27d
27:27d(5+1)28n
28:20o(6+1)29d
29:29d(2+1)30n
30:29o(4+1)31d
31:31o(3+1)32d
32:32d(2+1)33n
33:32o(4+1)34d
34:34o(3+2)35d
35:35d(5+1)36n
36:1o(6+1)37d</t>
  </si>
  <si>
    <t>RES
1b:b-dglc-HEX-1:5
2s:n-acetyl
3b:b-dman-HEX-1:5
4b:a-dman-HEX-1:5
5b:b-dglc-HEX-1:5
6s:n-acetyl
7b:b-dgal-HEX-1:5
8b:b-dglc-HEX-1:5
9s:n-acetyl
10b:b-dgal-HEX-1:5
11b:a-dgal-HEX-1:5
12b:b-dglc-HEX-1:5
13s:n-acetyl
14b:b-dgal-HEX-1:5
15b:a-dgal-HEX-1:5
16b:a-dman-HEX-1:5
17b:b-dglc-HEX-1:5
18s:n-acetyl
19b:b-dgal-HEX-1:5
20b:b-dglc-HEX-1:5
21s:n-acetyl
22b:b-dgal-HEX-1:5
23b:a-dgal-HEX-1:5
24b:b-dglc-HEX-1:5
25s:n-acetyl
26b:b-dgal-HEX-1:5
27b:a-dgal-HEX-1:5
LIN
1:1d(2+1)2n
2:1o(4+1)3d
3:3o(3+1)4d
4:4o(2+1)5d
5:5d(2+1)6n
6:5o(4+1)7d
7:7o(3+1)8d
8:8d(2+1)9n
9:8o(4+1)10d
10:10o(3+1)11d
11:7o(6+1)12d
12:12d(2+1)13n
13:12o(4+1)14d
14:14o(3+1)15d
15:3o(6+1)16d
16:16o(2+1)17d
17:17d(2+1)18n
18:17o(4+1)19d
19:19o(3+1)20d
20:20d(2+1)21n
21:20o(4+1)22d
22:22o(3+1)23d
23:19o(6+1)24d
24:24d(2+1)25n
25:24o(4+1)26d
26:26o(3+1)27d</t>
  </si>
  <si>
    <t>RES
1b:b-dglc-HEX-1:5
2s:n-acetyl
3b:b-dman-HEX-1:5
4b:a-dman-HEX-1:5
5b:b-dglc-HEX-1:5
6s:n-acetyl
7b:b-dgal-HEX-1:5
8b:b-dglc-HEX-1:5
9s:n-acetyl
10b:b-dglc-HEX-1:5
11s:n-acetyl
12b:b-dglc-HEX-1:5
13s:n-acetyl
14b:b-dgal-HEX-1:5
15b:b-dglc-HEX-1:5
16s:n-acetyl
17b:b-dglc-HEX-1:5
18s:n-acetyl
19b:a-dman-HEX-1:5
20b:b-dglc-HEX-1:5
21s:n-acetyl
22b:b-dgal-HEX-1:5
23b:b-dglc-HEX-1:5
24s:n-acetyl
25b:b-dglc-HEX-1:5
26s:n-acetyl
LIN
1:1d(2+1)2n
2:1o(4+1)3d
3:3o(3+1)4d
4:4o(2+1)5d
5:5d(2+1)6n
6:5o(4+1)7d
7:7o(3+1)8d
8:8d(2+1)9n
9:7o(6+1)10d
10:10d(2+1)11n
11:4o(4+1)12d
12:12d(2+1)13n
13:12o(4+1)14d
14:14o(3+1)15d
15:15d(2+1)16n
16:14o(6+1)17d
17:17d(2+1)18n
18:3o(6+1)19d
19:19o(2+1)20d
20:20d(2+1)21n
21:20o(4+1)22d
22:22o(3+1)23d
23:23d(2+1)24n
24:22o(6+1)25d
25:25d(2+1)26n</t>
  </si>
  <si>
    <t>RES
1b:b-dglc-HEX-1:5
2s:n-acetyl
3b:b-dman-HEX-1:5
4b:a-dman-HEX-1:5
5b:b-dglc-HEX-1:5
6s:n-acetyl
7b:b-dgal-HEX-1:5
8b:b-dglc-HEX-1:5
9s:n-acetyl
10b:b-dgal-HEX-1:5
11b:b-dglc-HEX-1:5
12s:n-acetyl
13b:b-dgal-HEX-1:5
14b:b-dglc-HEX-1:5
15s:n-acetyl
16b:b-dgal-HEX-1:5
17b:b-dglc-HEX-1:5
18s:n-acetyl
19b:b-dgal-HEX-1:5
20b:b-dglc-HEX-1:5
21s:n-acetyl
22b:b-dgal-HEX-1:5
23b:a-dman-HEX-1:5
24b:b-dglc-HEX-1:5
25s:n-acetyl
26b:b-dgal-HEX-1:5
27b:b-dglc-HEX-1:5
28s:n-acetyl
29b:b-dgal-HEX-1:5
30b:b-dglc-HEX-1:5
31s:n-acetyl
32b:b-dgal-HEX-1:5
LIN
1:1d(2+1)2n
2:1o(4+1)3d
3:3o(3+1)4d
4:4o(2+1)5d
5:5d(2+1)6n
6:5o(4+1)7d
7:7o(3+1)8d
8:8d(2+1)9n
9:8o(4+1)10d
10:7o(6+1)11d
11:11d(2+1)12n
12:11o(4+1)13d
13:4o(4+1)14d
14:14d(2+1)15n
15:14o(4+1)16d
16:16o(3+1)17d
17:17d(2+1)18n
18:17o(4+1)19d
19:16o(6+1)20d
20:20d(2+1)21n
21:20o(4+1)22d
22:3o(6+1)23d
23:23o(2+1)24d
24:24d(2+1)25n
25:24o(4+1)26d
26:26o(3+1)27d
27:27d(2+1)28n
28:27o(4+1)29d
29:26o(6+1)30d
30:30d(2+1)31n
31:30o(4+1)32d</t>
  </si>
  <si>
    <t>RES
1b:b-dglc-HEX-1:5
2s:n-acetyl
3b:b-dman-HEX-1:5
4b:a-dman-HEX-1:5
5b:b-dglc-HEX-1:5
6s:n-acetyl
7b:b-dgal-HEX-1:5
8b:b-dglc-HEX-1:5
9s:n-acetyl
10b:b-dgal-HEX-1:5
11b:a-dgal-HEX-1:5
12b:b-dglc-HEX-1:5
13s:n-acetyl
14b:b-dgal-HEX-1:5
15b:a-dgal-HEX-1:5
16b:b-dglc-HEX-1:5
17s:n-acetyl
18b:b-dgal-HEX-1:5
19b:b-dglc-HEX-1:5
20s:n-acetyl
21b:b-dgal-HEX-1:5
22b:a-dgal-HEX-1:5
23b:b-dglc-HEX-1:5
24s:n-acetyl
25b:b-dgal-HEX-1:5
26b:a-dgal-HEX-1:5
27b:a-dman-HEX-1:5
28b:b-dglc-HEX-1:5
29s:n-acetyl
30b:b-dgal-HEX-1:5
31b:b-dglc-HEX-1:5
32s:n-acetyl
33b:b-dgal-HEX-1:5
34b:a-dgal-HEX-1:5
35b:b-dglc-HEX-1:5
36s:n-acetyl
37b:b-dgal-HEX-1:5
38b:a-dgal-HEX-1:5
LIN
1:1d(2+1)2n
2:1o(4+1)3d
3:3o(3+1)4d
4:4o(2+1)5d
5:5d(2+1)6n
6:5o(4+1)7d
7:7o(3+1)8d
8:8d(2+1)9n
9:8o(4+1)10d
10:10o(3+1)11d
11:7o(6+1)12d
12:12d(2+1)13n
13:12o(4+1)14d
14:14o(3+1)15d
15:4o(4+1)16d
16:16d(2+1)17n
17:16o(4+1)18d
18:18o(3+1)19d
19:19d(2+1)20n
20:19o(4+1)21d
21:21o(3+1)22d
22:18o(6+1)23d
23:23d(2+1)24n
24:23o(4+1)25d
25:25o(3+1)26d
26:3o(6+1)27d
27:27o(2+1)28d
28:28d(2+1)29n
29:28o(4+1)30d
30:30o(3+1)31d
31:31d(2+1)32n
32:31o(4+1)33d
33:33o(3+1)34d
34:30o(6+1)35d
35:35d(2+1)36n
36:35o(4+1)37d
37:37o(3+1)38d</t>
  </si>
  <si>
    <t>RES
1b:b-dglc-HEX-1:5
2s:n-acetyl
3b:b-dman-HEX-1:5
4b:a-dman-HEX-1:5
5b:b-dglc-HEX-1:5
6s:n-acetyl
7b:b-dgal-HEX-1:5
8b:b-dglc-HEX-1:5
9s:n-acetyl
10b:b-dglc-HEX-1:5
11s:n-acetyl
12b:b-dglc-HEX-1:5
13s:n-acetyl
14b:b-dgal-HEX-1:5
15b:b-dglc-HEX-1:5
16s:n-acetyl
17b:b-dglc-HEX-1:5
18s:n-acetyl
19b:a-dman-HEX-1:5
20b:b-dglc-HEX-1:5
21s:n-acetyl
22b:b-dgal-HEX-1:5
23b:b-dglc-HEX-1:5
24s:n-acetyl
25b:b-dglc-HEX-1:5
26s:n-acetyl
27b:b-dglc-HEX-1:5
28s:n-acetyl
29b:b-dgal-HEX-1:5
30b:b-dglc-HEX-1:5
31s:n-acetyl
32b:b-dglc-HEX-1:5
33s:n-acetyl
LIN
1:1d(2+1)2n
2:1o(4+1)3d
3:3o(3+1)4d
4:4o(2+1)5d
5:5d(2+1)6n
6:5o(4+1)7d
7:7o(3+1)8d
8:8d(2+1)9n
9:7o(6+1)10d
10:10d(2+1)11n
11:4o(4+1)12d
12:12d(2+1)13n
13:12o(4+1)14d
14:14o(3+1)15d
15:15d(2+1)16n
16:14o(6+1)17d
17:17d(2+1)18n
18:3o(6+1)19d
19:19o(2+1)20d
20:20d(2+1)21n
21:20o(4+1)22d
22:22o(3+1)23d
23:23d(2+1)24n
24:22o(6+1)25d
25:25d(2+1)26n
26:19o(6+1)27d
27:27d(2+1)28n
28:27o(4+1)29d
29:29o(3+1)30d
30:30d(2+1)31n
31:29o(6+1)32d
32:32d(2+1)33n</t>
  </si>
  <si>
    <t>RES
1b:b-dglc-HEX-1:5
2s:n-acetyl
3b:b-dman-HEX-1:5
4b:a-dman-HEX-1:5
5b:b-dglc-HEX-1:5
6s:n-acetyl
7b:b-dgal-HEX-1:5
8b:b-dglc-HEX-1:5
9s:n-acetyl
10b:b-dgal-HEX-1:5
11b:b-dglc-HEX-1:5
12s:n-acetyl
13b:b-dgal-HEX-1:5
14b:b-dglc-HEX-1:5
15s:n-acetyl
16b:b-dgal-HEX-1:5
17b:b-dglc-HEX-1:5
18s:n-acetyl
19b:b-dgal-HEX-1:5
20b:b-dglc-HEX-1:5
21s:n-acetyl
22b:b-dgal-HEX-1:5
23b:a-dman-HEX-1:5
24b:b-dglc-HEX-1:5
25s:n-acetyl
26b:b-dgal-HEX-1:5
27b:b-dglc-HEX-1:5
28s:n-acetyl
29b:b-dgal-HEX-1:5
30b:b-dglc-HEX-1:5
31s:n-acetyl
32b:b-dgal-HEX-1:5
33b:b-dglc-HEX-1:5
34s:n-acetyl
35b:b-dgal-HEX-1:5
36b:b-dglc-HEX-1:5
37s:n-acetyl
38b:b-dgal-HEX-1:5
39b:b-dglc-HEX-1:5
40s:n-acetyl
41b:b-dgal-HEX-1:5
LIN
1:1d(2+1)2n
2:1o(4+1)3d
3:3o(3+1)4d
4:4o(2+1)5d
5:5d(2+1)6n
6:5o(4+1)7d
7:7o(3+1)8d
8:8d(2+1)9n
9:8o(4+1)10d
10:7o(6+1)11d
11:11d(2+1)12n
12:11o(4+1)13d
13:4o(4+1)14d
14:14d(2+1)15n
15:14o(4+1)16d
16:16o(3+1)17d
17:17d(2+1)18n
18:17o(4+1)19d
19:16o(6+1)20d
20:20d(2+1)21n
21:20o(4+1)22d
22:3o(6+1)23d
23:23o(2+1)24d
24:24d(2+1)25n
25:24o(4+1)26d
26:26o(3+1)27d
27:27d(2+1)28n
28:27o(4+1)29d
29:26o(6+1)30d
30:30d(2+1)31n
31:30o(4+1)32d
32:23o(6+1)33d
33:33d(2+1)34n
34:33o(4+1)35d
35:35o(3+1)36d
36:36d(2+1)37n
37:36o(4+1)38d
38:35o(6+1)39d
39:39d(2+1)40n
40:39o(4+1)41d</t>
  </si>
  <si>
    <t>RES
1b:b-dglc-HEX-1:5
2s:n-acetyl
3b:b-dman-HEX-1:5
4b:a-dman-HEX-1:5
5b:b-dglc-HEX-1:5
6s:n-acetyl
7b:b-dgal-HEX-1:5
8b:b-dglc-HEX-1:5
9s:n-acetyl
10b:b-dgal-HEX-1:5
11b:a-dgal-HEX-1:5
12b:b-dglc-HEX-1:5
13s:n-acetyl
14b:b-dgal-HEX-1:5
15b:a-dgal-HEX-1:5
16b:b-dglc-HEX-1:5
17s:n-acetyl
18b:b-dgal-HEX-1:5
19b:b-dglc-HEX-1:5
20s:n-acetyl
21b:b-dgal-HEX-1:5
22b:a-dgal-HEX-1:5
23b:b-dglc-HEX-1:5
24s:n-acetyl
25b:b-dgal-HEX-1:5
26b:a-dgal-HEX-1:5
27b:a-dman-HEX-1:5
28b:b-dglc-HEX-1:5
29s:n-acetyl
30b:b-dgal-HEX-1:5
31b:b-dglc-HEX-1:5
32s:n-acetyl
33b:b-dgal-HEX-1:5
34b:a-dgal-HEX-1:5
35b:b-dglc-HEX-1:5
36s:n-acetyl
37b:b-dgal-HEX-1:5
38b:a-dgal-HEX-1:5
39b:b-dglc-HEX-1:5
40s:n-acetyl
41b:b-dgal-HEX-1:5
42b:b-dglc-HEX-1:5
43s:n-acetyl
44b:b-dgal-HEX-1:5
45b:a-dgal-HEX-1:5
46b:b-dglc-HEX-1:5
47s:n-acetyl
48b:b-dgal-HEX-1:5
49b:a-dgal-HEX-1:5
LIN
1:1d(2+1)2n
2:1o(4+1)3d
3:3o(3+1)4d
4:4o(2+1)5d
5:5d(2+1)6n
6:5o(4+1)7d
7:7o(3+1)8d
8:8d(2+1)9n
9:8o(4+1)10d
10:10o(3+1)11d
11:7o(6+1)12d
12:12d(2+1)13n
13:12o(4+1)14d
14:14o(3+1)15d
15:4o(4+1)16d
16:16d(2+1)17n
17:16o(4+1)18d
18:18o(3+1)19d
19:19d(2+1)20n
20:19o(4+1)21d
21:21o(3+1)22d
22:18o(6+1)23d
23:23d(2+1)24n
24:23o(4+1)25d
25:25o(3+1)26d
26:3o(6+1)27d
27:27o(2+1)28d
28:28d(2+1)29n
29:28o(4+1)30d
30:30o(3+1)31d
31:31d(2+1)32n
32:31o(4+1)33d
33:33o(3+1)34d
34:30o(6+1)35d
35:35d(2+1)36n
36:35o(4+1)37d
37:37o(3+1)38d
38:27o(6+1)39d
39:39d(2+1)40n
40:39o(4+1)41d
41:41o(3+1)42d
42:42d(2+1)43n
43:42o(4+1)44d
44:44o(3+1)45d
45:41o(6+1)46d
46:46d(2+1)47n
47:46o(4+1)48d
48:48o(3+1)49d</t>
  </si>
  <si>
    <t>RES
1b:b-dglc-HEX-1:5
2s:n-acetyl
3b:b-dglc-HEX-1:5
4s:n-acetyl
5b:b-dman-HEX-1:5
6b:a-dman-HEX-1:5
7b:b-dglc-HEX-1:5
8s:n-acetyl
9b:b-dgal-HEX-1:5
10b:b-dglc-HEX-1:5
11s:n-acetyl
12b:b-dgal-HEX-1:5
13b:b-dglc-HEX-1:5
14s:n-acetyl
15b:b-dgal-HEX-1:5
16b:b-dglc-HEX-1:5
17s:n-acetyl
18b:b-dgal-HEX-1:5
19b:a-dman-HEX-1:5
20b:b-dglc-HEX-1:5
21s:n-acetyl
22b:b-dgal-HEX-1:5
23b:b-dglc-HEX-1:5
24s:n-acetyl
25b:b-dgal-HEX-1:5
26b:a-lgal-HEX-1:5|6:d
LIN
1:1d(2+1)2n
2:1o(4+1)3d
3:3d(2+1)4n
4:3o(4+1)5d
5:5o(3+1)6d
6:6o(2+1)7d
7:7d(2+1)8n
8:7o(4+1)9d
9:9o(2+1)10d
10:10d(2+1)11n
11:10o(4+1)12d
12:6o(4+1)13d
13:13d(2+1)14n
14:13o(4+1)15d
15:15o(2+1)16d
16:16d(2+1)17n
17:16o(4+1)18d
18:5o(6+1)19d
19:19o(2+1)20d
20:20d(2+1)21n
21:20o(4+1)22d
22:22o(2+1)23d
23:23d(2+1)24n
24:23o(4+1)25d
25:1o(6+1)26d</t>
  </si>
  <si>
    <t>RES
1b:b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a-dgro-dgal-NON-2:6|1:a|2:keto|3:d
22s:n-acetyl
23b:b-dglc-HEX-1:5
24s:n-acetyl
25b:b-dgal-HEX-1:5
26b:a-dgro-dgal-NON-2:6|1:a|2:keto|3:d
27s:n-acetyl
28b:a-lgal-HEX-1:5|6:d
LIN
1:1d(2+1)2n
2:1o(4+1)3d
3:3d(2+1)4n
4:3o(4+1)5d
5:5o(3+1)6d
6:6o(2+1)7d
7:7d(2+1)8n
8:7o(3+1)9d
9:9o(3+2)10d
10:10d(5+1)11n
11:6o(4+1)12d
12:12d(2+1)13n
13:12o(3+1)14d
14:14o(3+2)15d
15:15d(5+1)16n
16:5o(6+1)17d
17:17o(2+1)18d
18:18d(2+1)19n
19:18o(3+1)20d
20:20o(3+2)21d
21:21d(5+1)22n
22:17o(6+1)23d
23:23d(2+1)24n
24:23o(3+1)25d
25:25o(3+2)26d
26:26d(5+1)27n
27:1o(6+1)28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b-dglc-HEX-1:5
22s:n-acetyl
23b:b-dgal-HEX-1:5
24b:a-dgro-dgal-NON-2:6|1:a|2:keto|3:d
25s:n-acetyl
26b:b-dglc-HEX-1:5
27s:n-acetyl
28b:b-dgal-HEX-1:5
29b:b-dglc-HEX-1:5
30s:n-acetyl
31b:b-dgal-HEX-1:5
32b:a-dgro-dgal-NON-2:6|1:a|2:keto|3:d
33s:n-acetyl
34b:a-lgal-HEX-1:5|6:d
LIN
1:1d(2+1)2n
2:1o(4+1)3d
3:3d(2+1)4n
4:3o(4+1)5d
5:5o(3+1)6d
6:6o(2+1)7d
7:7d(2+1)8n
8:7o(4+1)9d
9:9o(3+2)10d
10:10d(5+1)11n
11:6o(4+1)12d
12:12d(2+1)13n
13:12o(4+1)14d
14:14o(3+2)15d
15:15d(5+1)16n
16:5o(6+1)17d
17:17o(2+1)18d
18:18d(2+1)19n
19:18o(4+1)20d
20:20o(3+1)21d
21:21d(2+1)22n
22:21o(4+1)23d
23:23o(3+2)24d
24:24d(5+1)25n
25:17o(6+1)26d
26:26d(2+1)27n
27:26o(4+1)28d
28:28o(3+1)29d
29:29d(2+1)30n
30:29o(4+1)31d
31:31o(3+2)32d
32:32d(5+1)33n
33:1o(6+1)34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a-dgro-dgal-NON-2:6|1:a|2:keto|3:d
22s:n-acetyl
23b:b-dglc-HEX-1:5
24s:n-acetyl
25b:b-dgal-HEX-1:5
26b:a-dgro-dgal-NON-2:6|1:a|2:keto|3:d
27s:n-acetyl
28b:a-lgal-HEX-1:5|6:d
LIN
1:1d(2+1)2n
2:1o(4+1)3d
3:3d(2+1)4n
4:3o(4+1)5d
5:5o(3+1)6d
6:6o(2+1)7d
7:7d(2+1)8n
8:7o(4+1)9d
9:9o(3+2)10d
10:10d(5+1)11n
11:6o(4+1)12d
12:12d(2+1)13n
13:12o(4+1)14d
14:14o(3+2)15d
15:15d(5+1)16n
16:5o(6+1)17d
17:17o(2+1)18d
18:18d(2+1)19n
19:18o(4+1)20d
20:20o(3+2)21d
21:21d(5+1)22n
22:17o(6+1)23d
23:23d(2+1)24n
24:23o(4+1)25d
25:25o(3+2)26d
26:26d(5+1)27n
27:1o(6+1)28d</t>
  </si>
  <si>
    <t>RES
1b:b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a-dgro-dgal-NON-2:6|1:a|2:keto|3:d
22s:n-acetyl
23b:b-dglc-HEX-1:5
24s:n-acetyl
25b:b-dgal-HEX-1:5
26b:a-dgro-dgal-NON-2:6|1:a|2:keto|3:d
27s:n-acetyl
28b:a-lgal-HEX-1:5|6:d
LIN
1:1d(2+1)2n
2:1o(4+1)3d
3:3d(2+1)4n
4:3o(4+1)5d
5:5o(3+1)6d
6:6o(2+1)7d
7:7d(2+1)8n
8:7o(4+1)9d
9:9o(3+2)10d
10:10d(5+1)11n
11:6o(4+1)12d
12:12d(2+1)13n
13:12o(4+1)14d
14:14o(6+2)15d
15:15d(5+1)16n
16:5o(6+1)17d
17:17o(2+1)18d
18:18d(2+1)19n
19:18o(4+1)20d
20:20o(6+2)21d
21:21d(5+1)22n
22:17o(6+1)23d
23:23d(2+1)24n
24:23o(4+1)25d
25:25o(3+2)26d
26:26d(5+1)27n
27:1o(6+1)28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a-dgro-dgal-NON-2:6|1:a|2:keto|3:d
22s:n-acetyl
23b:b-dglc-HEX-1:5
24s:n-acetyl
25b:b-dgal-HEX-1:5
26b:b-dglc-HEX-1:5
27s:n-acetyl
28b:b-dgal-HEX-1:5
29b:a-dgro-dgal-NON-2:6|1:a|2:keto|3:d
30s:n-acetyl
31b:a-lgal-HEX-1:5|6:d
LIN
1:1d(2+1)2n
2:1o(4+1)3d
3:3d(2+1)4n
4:3o(4+1)5d
5:5o(3+1)6d
6:6o(2+1)7d
7:7d(2+1)8n
8:7o(4+1)9d
9:9o(3+2)10d
10:10d(5+1)11n
11:6o(4+1)12d
12:12d(2+1)13n
13:12o(4+1)14d
14:14o(3+2)15d
15:15d(5+1)16n
16:5o(6+1)17d
17:17o(2+1)18d
18:18d(2+1)19n
19:18o(4+1)20d
20:20o(3+2)21d
21:21d(5+1)22n
22:17o(6+1)23d
23:23d(2+1)24n
24:23o(4+1)25d
25:25o(3+1)26d
26:26d(2+1)27n
27:26o(4+1)28d
28:28o(3+2)29d
29:29d(5+1)30n
30:1o(6+1)31d</t>
  </si>
  <si>
    <t>RES
1b:b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a-dgro-dgal-NON-2:6|1:a|2:keto|3:d
22s:n-acetyl
23b:b-dglc-HEX-1:5
24s:n-acetyl
25b:b-dgal-HEX-1:5
26b:a-dgro-dgal-NON-2:6|1:a|2:keto|3:d
27s:n-acetyl
28b:a-lgal-HEX-1:5|6:d
LIN
1:1d(2+1)2n
2:1o(4+1)3d
3:3d(2+1)4n
4:3o(4+1)5d
5:5o(3+1)6d
6:6o(2+1)7d
7:7d(2+1)8n
8:7o(4+1)9d
9:9o(3+2)10d
10:10d(5+1)11n
11:6o(6+1)12d
12:12d(2+1)13n
13:12o(4+1)14d
14:14o(3+2)15d
15:15d(5+1)16n
16:5o(6+1)17d
17:17o(2+1)18d
18:18d(2+1)19n
19:18o(4+1)20d
20:20o(3+2)21d
21:21d(5+1)22n
22:17o(4+1)23d
23:23d(2+1)24n
24:23o(4+1)25d
25:25o(3+2)26d
26:26d(5+1)27n
27:1o(6+1)28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b-dglc-HEX-1:5
22s:n-acetyl
23b:b-dgal-HEX-1:5
24b:a-dgro-dgal-NON-2:6|1:a|2:keto|3:d
25s:n-acetyl
26b:b-dglc-HEX-1:5
27s:n-acetyl
28b:b-dgal-HEX-1:5
29b:a-dgro-dgal-NON-2:6|1:a|2:keto|3:d
30s:n-acetyl
31b:a-lgal-HEX-1:5|6:d
LIN
1:1d(2+1)2n
2:1o(4+1)3d
3:3d(2+1)4n
4:3o(4+1)5d
5:5o(3+1)6d
6:6o(2+1)7d
7:7d(2+1)8n
8:7o(4+1)9d
9:9o(3+2)10d
10:10d(5+1)11n
11:6o(4+1)12d
12:12d(2+1)13n
13:12o(4+1)14d
14:14o(3+2)15d
15:15d(5+1)16n
16:5o(6+1)17d
17:17o(2+1)18d
18:18d(2+1)19n
19:18o(4+1)20d
20:20o(3+1)21d
21:21d(2+1)22n
22:21o(4+1)23d
23:23o(3+2)24d
24:24d(5+1)25n
25:17o(6+1)26d
26:26d(2+1)27n
27:26o(4+1)28d
28:28o(3+2)29d
29:29d(5+1)30n
30:1o(6+1)31d</t>
  </si>
  <si>
    <t>RES
1b:x-dglc-HEX-1:5
2s:n-acetyl
3b:b-dglc-HEX-1:5
4s:n-acetyl
5b:b-dman-HEX-1:5
6b:a-dman-HEX-1:5
7b:b-dglc-HEX-1:5
8s:n-acetyl
9b:b-dglc-HEX-1:5
10s:n-acetyl
11b:b-dman-HEX-1:5
12b:b-dglc-HEX-1:5
13s:n-acetyl
14b:b-dglc-HEX-1:5
15s:n-acetyl
16b:b-dgal-HEX-1:5
17b:b-dglc-HEX-1:5
18s:n-acetyl
19b:a-dman-HEX-1:5
20b:b-dglc-HEX-1:5
21s:n-acetyl
22b:b-dglc-HEX-1:5
23s:n-acetyl
24b:b-dman-HEX-1:5
25b:b-dglc-HEX-1:5
26s:n-acetyl
LIN
1:1d(2+1)2n
2:1o(4+1)3d
3:3d(2+1)4n
4:3o(4+1)5d
5:5o(3+1)6d
6:6o(2+1)7d
7:7d(2+1)8n
8:6o(4+1)9d
9:9d(2+1)10n
10:9o(4+1)11d
11:11o(-1+1)12d
12:12d(2+1)13n
13:11o(-1+1)14d
14:14d(2+1)15n
15:14o(4+1)16d
16:5o(4+1)17d
17:17d(2+1)18n
18:5o(6+1)19d
19:19o(2+1)20d
20:20d(2+1)21n
21:19o(4+1)22d
22:22d(2+1)23n
23:22o(4+1)24d
24:24o(-1+1)25d
25:25d(2+1)26n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b-dglc-HEX-1:5
22s:n-acetyl
23b:b-dgal-HEX-1:5
24b:a-dgro-dgal-NON-2:6|1:a|2:keto|3:d
25s:n-acetyl
26b:b-dglc-HEX-1:5
27s:n-acetyl
28b:b-dgal-HEX-1:5
29b:a-dgro-dgal-NON-2:6|1:a|2:keto|3:d
30s:n-acetyl
31b:a-lgal-HEX-1:5|6:d
LIN
1:1d(2+1)2n
2:1o(4+1)3d
3:3d(2+1)4n
4:3o(4+1)5d
5:5o(3+1)6d
6:6o(2+1)7d
7:7d(2+1)8n
8:7o(4+1)9d
9:9o(3|6+2)10d
10:10d(5+1)11n
11:6o(4+1)12d
12:12d(2+1)13n
13:12o(4+1)14d
14:14o(3|6+2)15d
15:15d(5+1)16n
16:5o(6+1)17d
17:17o(2+1)18d
18:18d(2+1)19n
19:18o(4+1)20d
20:20o(3+1)21d
21:21d(2+1)22n
22:21o(4+1)23d
23:23o(3|6+2)24d
24:24d(5+1)25n
25:17o(6+1)26d
26:26d(2+1)27n
27:26o(4+1)28d
28:28o(3|6+2)29d
29:29d(5+1)30n
30:1o(6+1)31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man-HEX-1:5
16b:b-dglc-HEX-1:5
17s:n-acetyl
18b:b-dgal-HEX-1:5
19b:a-dgro-dgal-NON-2:6|1:a|2:keto|3:d
20s:n-acetyl
21b:b-dglc-HEX-1:5
22s:n-acetyl
23b:b-dgal-HEX-1:5
24b:a-dgro-dgal-NON-2:6|1:a|2:keto|3:d
25s:n-acetyl
26b:a-lgal-HEX-1:5|6:d
LIN
1:1d(2+1)2n
2:1o(4+1)3d
3:3d(2+1)4n
4:3o(4+1)5d
5:5o(3+1)6d
6:6o(2+1)7d
7:7d(2+1)8n
8:7o(4+1)9d
9:9o(3+2)10d
10:10d(5+1)11n
11:6o(4+1)12d
12:12d(2+1)13n
13:12o(4+1)14d
14:5o(6+1)15d
15:15o(2+1)16d
16:16d(2+1)17n
17:16o(4+1)18d
18:18o(3+2)19d
19:19d(5+1)20n
20:15o(6+1)21d
21:21d(2+1)22n
22:21o(4+1)23d
23:23o(3+2)24d
24:24d(5+1)25n
25:1o(6+1)26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a-dgro-dgal-NON-2:6|1:a|2:keto|3:d
22s:n-acetyl
23b:b-dglc-HEX-1:5
24s:n-acetyl
25b:b-dgal-HEX-1:5
26b:a-lgal-HEX-1:5|6:d
LIN
1:1d(2+1)2n
2:1o(4+1)3d
3:3d(2+1)4n
4:3o(4+1)5d
5:5o(3+1)6d
6:6o(2+1)7d
7:7d(2+1)8n
8:7o(4+1)9d
9:9o(3+2)10d
10:10d(5+1)11n
11:6o(4+1)12d
12:12d(2+1)13n
13:12o(4+1)14d
14:14o(3+2)15d
15:15d(5+1)16n
16:5o(6+1)17d
17:17o(2+1)18d
18:18d(2+1)19n
19:18o(4+1)20d
20:20o(3+2)21d
21:21d(5+1)22n
22:17o(6+1)23d
23:23d(2+1)24n
24:23o(4+1)25d
25:1o(6+1)26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a-dgro-dgal-NON-2:6|1:a|2:keto|3:d
22s:n-acetyl
23b:b-dglc-HEX-1:5
24s:n-acetyl
25b:b-dgal-HEX-1:5
26b:b-dglc-HEX-1:5
27s:n-acetyl
28b:a-lgal-HEX-1:5|6:d
LIN
1:1d(2+1)2n
2:1o(4+1)3d
3:3d(2+1)4n
4:3o(4+1)5d
5:5o(3+1)6d
6:6o(2+1)7d
7:7d(2+1)8n
8:7o(4+1)9d
9:9o(3+2)10d
10:10d(5+1)11n
11:6o(4+1)12d
12:12d(2+1)13n
13:12o(4+1)14d
14:14o(3+2)15d
15:15d(5+1)16n
16:5o(6+1)17d
17:17o(2+1)18d
18:18d(2+1)19n
19:18o(4+1)20d
20:20o(3+2)21d
21:21d(5+1)22n
22:17o(6+1)23d
23:23d(2+1)24n
24:23o(4+1)25d
25:25o(3+1)26d
26:26d(2+1)27n
27:1o(6+1)28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b-dgal-HEX-1:5
18s:n-acetyl
19b:a-dman-HEX-1:5
20b:b-dglc-HEX-1:5
21s:n-acetyl
22b:b-dgal-HEX-1:5
23b:a-dgro-dgal-NON-2:6|1:a|2:keto|3:d
24s:n-acetyl
25b:b-dgal-HEX-1:5
26s:n-acetyl
27b:b-dglc-HEX-1:5
28s:n-acetyl
29b:b-dgal-HEX-1:5
30b:a-dgro-dgal-NON-2:6|1:a|2:keto|3:d
31s:n-acetyl
32b:b-dgal-HEX-1:5
33s:n-acetyl
34b:a-lgal-HEX-1:5|6:d
LIN
1:1d(2+1)2n
2:1o(4+1)3d
3:3d(2+1)4n
4:3o(4+1)5d
5:5o(3+1)6d
6:6o(2+1)7d
7:7d(2+1)8n
8:7o(4+1)9d
9:9o(6+2)10d
10:10d(5+1)11n
11:6o(4+1)12d
12:12d(2+1)13n
13:12o(4+1)14d
14:14o(3+2)15d
15:15d(5+1)16n
16:14o(4+1)17d
17:17d(2+1)18n
18:5o(6+1)19d
19:19o(2+1)20d
20:20d(2+1)21n
21:20o(4+1)22d
22:22o(3+2)23d
23:23d(5+1)24n
24:22o(4+1)25d
25:25d(2+1)26n
26:19o(6+1)27d
27:27d(2+1)28n
28:27o(4+1)29d
29:29o(3+2)30d
30:30d(5+1)31n
31:29o(4+1)32d
32:32d(2+1)33n
33:1o(6+1)34d</t>
  </si>
  <si>
    <t>RES
1b:x-dglc-HEX-1:5
2s:n-acetyl
3b:b-dman-HEX-1:5
4b:a-dman-HEX-1:5
5b:b-dglc-HEX-1:5
6s:n-acetyl
7b:b-dgal-HEX-1:5
8b:b-dglc-HEX-1:5
9s:n-acetyl
10b:b-dglc-HEX-1:5
11s:n-acetyl
12b:b-dglc-HEX-1:5
13s:n-acetyl
14b:b-dgal-HEX-1:5
15b:b-dglc-HEX-1:5
16s:n-acetyl
17b:b-dglc-HEX-1:5
18s:n-acetyl
19b:a-dman-HEX-1:5
20b:b-dglc-HEX-1:5
21s:n-acetyl
22b:b-dgal-HEX-1:5
23b:b-dglc-HEX-1:5
24s:n-acetyl
25b:b-dglc-HEX-1:5
26s:n-acetyl
LIN
1:1d(2+1)2n
2:1o(4+1)3d
3:3o(3+1)4d
4:4o(2+1)5d
5:5d(2+1)6n
6:5o(4+1)7d
7:7o(3+1)8d
8:8d(2+1)9n
9:7o(6+1)10d
10:10d(2+1)11n
11:4o(4+1)12d
12:12d(2+1)13n
13:12o(4+1)14d
14:14o(3+1)15d
15:15d(2+1)16n
16:14o(6+1)17d
17:17d(2+1)18n
18:3o(6+1)19d
19:19o(2+1)20d
20:20d(2+1)21n
21:20o(4+1)22d
22:22o(3+1)23d
23:23d(2+1)24n
24:22o(6+1)25d
25:25d(2+1)26n</t>
  </si>
  <si>
    <t>RES
1b:x-dglc-HEX-1:5
2s:n-acetyl
3b:b-dman-HEX-1:5
4b:a-dman-HEX-1:5
5b:b-dglc-HEX-1:5
6s:n-acetyl
7b:b-dgal-HEX-1:5
8b:b-dglc-HEX-1:5
9s:n-acetyl
10b:b-dglc-HEX-1:5
11s:n-acetyl
12b:b-dglc-HEX-1:5
13s:n-acetyl
14b:b-dgal-HEX-1:5
15b:b-dglc-HEX-1:5
16s:n-acetyl
17b:b-dglc-HEX-1:5
18s:n-acetyl
19b:a-dman-HEX-1:5
20b:b-dglc-HEX-1:5
21s:n-acetyl
22b:b-dgal-HEX-1:5
23b:b-dglc-HEX-1:5
24s:n-acetyl
25b:b-dglc-HEX-1:5
26s:n-acetyl
27b:b-dglc-HEX-1:5
28s:n-acetyl
29b:b-dgal-HEX-1:5
30b:b-dglc-HEX-1:5
31s:n-acetyl
32b:b-dglc-HEX-1:5
33s:n-acetyl
LIN
1:1d(2+1)2n
2:1o(4+1)3d
3:3o(3+1)4d
4:4o(2+1)5d
5:5d(2+1)6n
6:5o(4+1)7d
7:7o(3+1)8d
8:8d(2+1)9n
9:7o(6+1)10d
10:10d(2+1)11n
11:4o(4+1)12d
12:12d(2+1)13n
13:12o(4+1)14d
14:14o(3+1)15d
15:15d(2+1)16n
16:14o(6+1)17d
17:17d(2+1)18n
18:3o(6+1)19d
19:19o(2+1)20d
20:20d(2+1)21n
21:20o(4+1)22d
22:22o(3+1)23d
23:23d(2+1)24n
24:22o(6+1)25d
25:25d(2+1)26n
26:19o(6+1)27d
27:27d(2+1)28n
28:27o(4+1)29d
29:29o(3+1)30d
30:30d(2+1)31n
31:29o(6+1)32d
32:32d(2+1)33n</t>
  </si>
  <si>
    <t>RES
1b:x-dglc-HEX-1:5
2s:n-acetyl
3b:b-dglc-HEX-1:5
4s:n-acetyl
5b:b-dman-HEX-1:5
6b:a-dman-HEX-1:5
7b:b-dglc-HEX-1:5
8s:n-acetyl
9b:b-dgal-HEX-1:5
10b:b-dgal-HEX-1:5
11b:b-dglc-HEX-1:5
12s:n-acetyl
13b:b-dgal-HEX-1:5
14b:b-dgal-HEX-1:5
15b:a-dman-HEX-1:5
16b:b-dglc-HEX-1:5
17s:n-acetyl
18b:b-dgal-HEX-1:5
19b:b-dglc-HEX-1:5
20s:n-acetyl
21b:b-dgal-HEX-1:5
22b:a-dgro-dgal-NON-2:6|1:a|2:keto|3:d
23s:n-acetyl
24b:b-dglc-HEX-1:5
25s:n-acetyl
26b:b-dgal-HEX-1:5
27b:b-dglc-HEX-1:5
28s:n-acetyl
29b:b-dgal-HEX-1:5
30b:a-dgro-dgal-NON-2:6|1:a|2:keto|3:d
31s:n-acetyl
32b:a-lgal-HEX-1:5|6:d
LIN
1:1d(2+1)2n
2:1o(4+1)3d
3:3d(2+1)4n
4:3o(4+1)5d
5:5o(3+1)6d
6:6o(2+1)7d
7:7d(2+1)8n
8:7o(4+1)9d
9:9o(3+1)10d
10:6o(4+1)11d
11:11d(2+1)12n
12:11o(4+1)13d
13:13o(3+1)14d
14:5o(6+1)15d
15:15o(2+1)16d
16:16d(2+1)17n
17:16o(4+1)18d
18:18o(3+1)19d
19:19d(2+1)20n
20:19o(4+1)21d
21:21o(6+2)22d
22:22d(5+1)23n
23:15o(6+1)24d
24:24d(2+1)25n
25:24o(4+1)26d
26:26o(3+1)27d
27:27d(2+1)28n
28:27o(4+1)29d
29:29o(6+2)30d
30:30d(5+1)31n
31:1o(6+1)32d</t>
  </si>
  <si>
    <t>RES
1b:x-dglc-HEX-1:5
2s:n-acetyl
3b:b-dglc-HEX-1:5
4s:n-acetyl
5b:b-dman-HEX-1:5
6b:a-dman-HEX-1:5
7b:b-dglc-HEX-1:5
8s:n-acetyl
9b:b-dgal-HEX-1:5
10b:b-dglc-HEX-1:5
11s:n-acetyl
12b:b-dgal-HEX-1:5
13b:a-dgro-dgal-NON-2:6|1:a|2:keto|3:d
14s:n-acetyl
15b:a-dman-HEX-1:5
16b:b-dglc-HEX-1:5
17s:n-acetyl
18b:b-dgal-HEX-1:5
19b:b-dglc-HEX-1:5
20s:n-acetyl
21b:b-dgal-HEX-1:5
22b:a-dgro-dgal-NON-2:6|1:a|2:keto|3:d
23s:n-acetyl
24b:b-dglc-HEX-1:5
25s:n-acetyl
26b:b-dgal-HEX-1:5
27b:b-dglc-HEX-1:5
28s:n-acetyl
29b:b-dgal-HEX-1:5
30b:a-dgro-dgal-NON-2:6|1:a|2:keto|3:d
31s:n-acetyl
32b:a-lgal-HEX-1:5|6:d
LIN
1:1d(2+1)2n
2:1o(4+1)3d
3:3d(2+1)4n
4:3o(4+1)5d
5:5o(3+1)6d
6:6o(2+1)7d
7:7d(2+1)8n
8:7o(4+1)9d
9:6o(4+1)10d
10:10d(2+1)11n
11:10o(4+1)12d
12:12o(3+2)13d
13:13d(5+1)14n
14:5o(6+1)15d
15:15o(2+1)16d
16:16d(2+1)17n
17:16o(4+1)18d
18:18o(3+1)19d
19:19d(2+1)20n
20:19o(4+1)21d
21:21o(3+2)22d
22:22d(5+1)23n
23:15o(6+1)24d
24:24d(2+1)25n
25:24o(4+1)26d
26:26o(3+1)27d
27:27d(2+1)28n
28:27o(4+1)29d
29:29o(3+2)30d
30:30d(5+1)31n
31:1o(6+1)32d</t>
  </si>
  <si>
    <t>RES
1b:x-dglc-HEX-1:5
2s:n-acetyl
3b:b-dman-HEX-1:5
4b:a-dman-HEX-1:5
5b:b-dglc-HEX-1:5
6s:n-acetyl
7b:b-dgal-HEX-1:5
8b:b-dglc-HEX-1:5
9s:n-acetyl
10b:b-dgal-HEX-1:5
11b:a-dgal-HEX-1:5
12b:b-dglc-HEX-1:5
13s:n-acetyl
14b:b-dgal-HEX-1:5
15b:a-dgal-HEX-1:5
16b:b-dglc-HEX-1:5
17s:n-acetyl
18b:b-dgal-HEX-1:5
19b:b-dglc-HEX-1:5
20s:n-acetyl
21b:b-dgal-HEX-1:5
22b:a-dgal-HEX-1:5
23b:b-dglc-HEX-1:5
24s:n-acetyl
25b:b-dgal-HEX-1:5
26b:a-dgal-HEX-1:5
27b:a-dman-HEX-1:5
28b:b-dglc-HEX-1:5
29s:n-acetyl
30b:b-dgal-HEX-1:5
31b:b-dglc-HEX-1:5
32s:n-acetyl
33b:b-dgal-HEX-1:5
34b:a-dgal-HEX-1:5
35b:b-dglc-HEX-1:5
36s:n-acetyl
37b:b-dgal-HEX-1:5
38b:a-dgal-HEX-1:5
39b:b-dglc-HEX-1:5
40s:n-acetyl
41b:b-dgal-HEX-1:5
42b:b-dglc-HEX-1:5
43s:n-acetyl
44b:b-dgal-HEX-1:5
45b:a-dgal-HEX-1:5
46b:b-dglc-HEX-1:5
47s:n-acetyl
48b:b-dgal-HEX-1:5
49b:a-dgal-HEX-1:5
LIN
1:1d(2+1)2n
2:1o(4+1)3d
3:3o(3+1)4d
4:4o(2+1)5d
5:5d(2+1)6n
6:5o(4+1)7d
7:7o(3+1)8d
8:8d(2+1)9n
9:8o(4+1)10d
10:10o(3+1)11d
11:7o(6+1)12d
12:12d(2+1)13n
13:12o(4+1)14d
14:14o(3+1)15d
15:4o(4+1)16d
16:16d(2+1)17n
17:16o(4+1)18d
18:18o(3+1)19d
19:19d(2+1)20n
20:19o(4+1)21d
21:21o(3+1)22d
22:18o(6+1)23d
23:23d(2+1)24n
24:23o(4+1)25d
25:25o(3+1)26d
26:3o(6+1)27d
27:27o(2+1)28d
28:28d(2+1)29n
29:28o(4+1)30d
30:30o(3+1)31d
31:31d(2+1)32n
32:31o(4+1)33d
33:33o(3+1)34d
34:30o(6+1)35d
35:35d(2+1)36n
36:35o(4+1)37d
37:37o(3+1)38d
38:27o(6+1)39d
39:39d(2+1)40n
40:39o(4+1)41d
41:41o(3+1)42d
42:42d(2+1)43n
43:42o(4+1)44d
44:44o(3+1)45d
45:41o(6+1)46d
46:46d(2+1)47n
47:46o(4+1)48d
48:48o(3+1)49d</t>
  </si>
  <si>
    <t>RES
1b:x-dglc-HEX-1:5
2s:n-acetyl
3b:b-dglc-HEX-1:5
4s:n-acetyl
5b:b-dman-HEX-1:5
6b:a-dman-HEX-1:5
7b:b-dglc-HEX-1:5
8s:n-acetyl
9b:b-dgal-HEX-1:5
10b:b-dglc-HEX-1:5
11s:n-acetyl
12b:a-lgal-HEX-1:5|6:d
13b:b-dgal-HEX-1:5
14b:b-dglc-HEX-1:5
15s:n-acetyl
16b:a-lgal-HEX-1:5|6:d
17b:b-dgal-HEX-1:5
18b:a-dman-HEX-1:5
19b:b-dglc-HEX-1:5
20s:n-acetyl
21b:b-dgal-HEX-1:5
22b:b-dglc-HEX-1:5
23s:n-acetyl
24b:b-dgal-HEX-1:5
25b:b-dglc-HEX-1:5
26s:n-acetyl
27b:b-dgal-HEX-1:5
28b:a-lgal-HEX-1:5|6:d
LIN
1:1d(2+1)2n
2:1o(4+1)3d
3:3d(2+1)4n
4:3o(4+1)5d
5:5o(3+1)6d
6:6o(2+1)7d
7:7d(2+1)8n
8:7o(4+1)9d
9:6o(4+1)10d
10:10d(2+1)11n
11:10o(3+1)12d
12:10o(4+1)13d
13:13o(3+1)14d
14:14d(2+1)15n
15:14o(3+1)16d
16:14o(4+1)17d
17:5o(6+1)18d
18:18o(2+1)19d
19:19d(2+1)20n
20:19o(4+1)21d
21:18o(6+1)22d
22:22d(2+1)23n
23:22o(4+1)24d
24:24o(3+1)25d
25:25d(2+1)26n
26:25o(4+1)27d
27:1o(6+1)28d</t>
  </si>
  <si>
    <t>RES
1b:o-dglc-HEX-0:0|1:aldi
2s:n-acetyl
3b:b-dglc-HEX-1:5
4s:n-acetyl
5b:b-dman-HEX-1:5
6b:a-dman-HEX-1:5
7b:b-dglc-HEX-1:5
8s:n-acetyl
9b:b-dgal-HEX-1:5
10b:b-dglc-HEX-1:5
11s:n-acetyl
12b:b-dgal-HEX-1:5
13b:b-dglc-HEX-1:5
14s:n-acetyl
15b:b-dgal-HEX-1:5
16b:a-dman-HEX-1:5
17b:b-dglc-HEX-1:5
18s:n-acetyl
19b:b-dgal-HEX-1:5
20b:b-dglc-HEX-1:5
21s:n-acetyl
22b:b-dgal-HEX-1:5
23b:b-dglc-HEX-1:5
24s:n-acetyl
25b:b-dgal-HEX-1:5
26b:a-lgal-HEX-1:5|6:d
LIN
1:1d(2+1)2n
2:1o(4+1)3d
3:3d(2+1)4n
4:3o(4+1)5d
5:5o(3+1)6d
6:6o(2+1)7d
7:7d(2+1)8n
8:7o(4+1)9d
9:9o(3+1)10d
10:10d(2+1)11n
11:10o(4+1)12d
12:12o(3+1)13d
13:13d(2+1)14n
14:13o(4+1)15d
15:5o(6+1)16d
16:16o(2+1)17d
17:17d(2+1)18n
18:17o(4+1)19d
19:19o(3+1)20d
20:20d(2+1)21n
21:20o(4+1)22d
22:22o(3+1)23d
23:23d(2+1)24n
24:23o(4+1)25d
25:1o(6+1)26d</t>
  </si>
  <si>
    <t>RES
1b:x-dglc-HEX-1:5
2s:n-acetyl
3b:b-dglc-HEX-1:5
4s:n-acetyl
5b:b-dman-HEX-1:5
6b:a-dman-HEX-1:5
7b:b-dglc-HEX-1:5
8s:n-acetyl
9b:b-dgal-HEX-1:5
10b:b-dglc-HEX-1:5
11s:n-acetyl
12b:b-dglc-HEX-1:5
13s:n-acetyl
14b:b-dgal-HEX-1:5
15b:b-dglc-HEX-1:5
16s:n-acetyl
17b:b-dgal-HEX-1:5
18b:a-dman-HEX-1:5
19b:b-dglc-HEX-1:5
20s:n-acetyl
21b:b-dgal-HEX-1:5
22b:b-dglc-HEX-1:5
23s:n-acetyl
24b:b-dgal-HEX-1:5
25b:b-dglc-HEX-1:5
26s:n-acetyl
27b:b-dgal-HEX-1:5
28b:a-lgal-HEX-1:5|6:d
LIN
1:1d(2+1)2n
2:1o(4+1)3d
3:3d(2+1)4n
4:3o(4+1)5d
5:5o(3+1)6d
6:6o(2+1)7d
7:7d(2+1)8n
8:7o(4+1)9d
9:9o(3+1)10d
10:10d(2+1)11n
11:6o(4+1)12d
12:12d(2+1)13n
13:12o(4+1)14d
14:14o(3+1)15d
15:15d(2+1)16n
16:15o(4+1)17d
17:5o(6+1)18d
18:18o(2+1)19d
19:19d(2+1)20n
20:19o(4+1)21d
21:18o(6+1)22d
22:22d(2+1)23n
23:22o(4+1)24d
24:24o(3+1)25d
25:25d(2+1)26n
26:25o(4+1)27d
27:1o(6+1)28d</t>
  </si>
  <si>
    <t>RES
1b:x-dgal-HEX-1:5
2s:n-acetyl
3b:b-dglc-HEX-1:5
4s:n-acetyl
5b:b-dgal-HEX-1:5
6b:b-dglc-HEX-1:5
7s:n-acetyl
8b:b-dgal-HEX-1:5
9b:b-dglc-HEX-1:5
10s:n-acetyl
11b:b-dgal-HEX-1:5
12b:b-dglc-HEX-1:5
13s:n-acetyl
14b:b-dgal-HEX-1:5
15b:b-dglc-HEX-1:5
16s:n-acetyl
17b:a-dgro-dgal-NON-2:6|1:a|2:keto|3:d
18s:n-acetyl
19b:a-dgro-dgal-NON-2:6|1:a|2:keto|3:d
20s:n-acetyl
21b:a-dgro-dgal-NON-2:6|1:a|2:keto|3:d
22s:n-acetyl
23b:a-dgro-dgal-NON-2:6|1:a|2:keto|3:d
24s:n-acetyl
25b:a-dgro-dgal-NON-2:6|1:a|2:keto|3:d
26s:n-acetyl
LIN
1:1d(2+1)2n
2:1o(3+1)3d
3:3d(2+1)4n
4:3o(4+1)5d
5:5o(3+1)6d
6:6d(2+1)7n
7:6o(4+1)8d
8:8o(3+1)9d
9:9d(2+1)10n
10:9o(4+1)11d
11:11o(3+1)12d
12:12d(2+1)13n
13:12o(4+1)14d
14:14o(3+1)15d
15:15d(2+1)16n
16:14o(6+2)17d
17:17d(5+1)18n
18:11o(6+2)19d
19:19d(5+1)20n
20:8o(6+2)21d
21:21d(5+1)22n
22:5o(6+2)23d
23:23d(5+1)24n
24:1o(6+2)25d
25:25d(5+1)26n</t>
  </si>
  <si>
    <t>RES
1b:x-dglc-HEX-1:5
2s:n-acetyl
3b:b-dglc-HEX-1:5
4s:n-acetyl
5b:b-dman-HEX-1:5
6b:a-dman-HEX-1:5
7b:b-dglc-HEX-1:5
8s:n-acetyl
9b:b-dgal-HEX-1:5
10b:b-dglc-HEX-1:5
11s:n-acetyl
12b:b-dgal-HEX-1:5
13b:b-dglc-HEX-1:5
14s:n-acetyl
15b:b-dgal-HEX-1:5
16b:a-dman-HEX-1:5
17b:b-dglc-HEX-1:5
18s:n-acetyl
19b:b-dgal-HEX-1:5
20b:b-dglc-HEX-1:5
21s:n-acetyl
22b:b-dgal-HEX-1:5
23b:b-dglc-HEX-1:5
24s:n-acetyl
25b:b-dgal-HEX-1:5
26b:a-lgal-HEX-1:5|6:d
LIN
1:1d(2+1)2n
2:1o(4+1)3d
3:3d(2+1)4n
4:3o(4+1)5d
5:5o(3+1)6d
6:6o(2+1)7d
7:7d(2+1)8n
8:7o(4+1)9d
9:9o(3+1)10d
10:10d(2+1)11n
11:10o(4+1)12d
12:12o(3+1)13d
13:13d(2+1)14n
14:13o(4+1)15d
15:5o(6+1)16d
16:16o(2+1)17d
17:17d(2+1)18n
18:17o(4+1)19d
19:19o(3+1)20d
20:20d(2+1)21n
21:20o(4+1)22d
22:22o(3+1)23d
23:23d(2+1)24n
24:23o(4+1)25d
25:1o(6+1)26d</t>
  </si>
  <si>
    <t>RES
1b:x-dglc-HEX-1:5
2s:n-acetyl
3b:b-dglc-HEX-1:5
4s:n-acetyl
5b:b-dman-HEX-1:5
6b:a-dman-HEX-1:5
7b:b-dglc-HEX-1:5
8s:n-acetyl
9b:b-dgal-HEX-1:5
10b:a-dgro-dgal-NON-2:6|1:a|2:keto|3:d
11s:n-acetyl
12b:b-dgal-HEX-1:5
13s:n-acetyl
14b:b-dglc-HEX-1:5
15s:n-acetyl
16b:b-dgal-HEX-1:5
17b:a-dgro-dgal-NON-2:6|1:a|2:keto|3:d
18s:n-acetyl
19b:b-dgal-HEX-1:5
20s:n-acetyl
21b:a-dman-HEX-1:5
22b:b-dglc-HEX-1:5
23s:n-acetyl
24b:b-dgal-HEX-1:5
25b:a-dgro-dgal-NON-2:6|1:a|2:keto|3:d
26s:n-acetyl
27b:b-dgal-HEX-1:5
28s:n-acetyl
29b:b-dglc-HEX-1:5
30s:n-acetyl
31b:b-dgal-HEX-1:5
32b:a-dgro-dgal-NON-2:6|1:a|2:keto|3:d
33s:n-acetyl
34b:b-dgal-HEX-1:5
35s:n-acetyl
36b:a-lgal-HEX-1:5|6:d
LIN
1:1d(2+1)2n
2:1o(4+1)3d
3:3d(2+1)4n
4:3o(4+1)5d
5:5o(3+1)6d
6:6o(2+1)7d
7:7d(2+1)8n
8:7o(4+1)9d
9:9o(3+2)10d
10:10d(5+1)11n
11:9o(4+1)12d
12:12d(2+1)13n
13:6o(4+1)14d
14:14d(2+1)15n
15:14o(4+1)16d
16:16o(3+2)17d
17:17d(5+1)18n
18:16o(4+1)19d
19:19d(2+1)20n
20:5o(6+1)21d
21:21o(2+1)22d
22:22d(2+1)23n
23:22o(4+1)24d
24:24o(3+2)25d
25:25d(5+1)26n
26:24o(4+1)27d
27:27d(2+1)28n
28:21o(6+1)29d
29:29d(2+1)30n
30:29o(4+1)31d
31:31o(3+2)32d
32:32d(5+1)33n
33:31o(4+1)34d
34:34d(2+1)35n
35:1o(6+1)36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b-dglc-HEX-1:5
22s:n-acetyl
23b:b-dgal-HEX-1:5
24b:a-dgro-dgal-NON-2:6|1:a|2:keto|3:d
25s:n-acetyl
26b:b-dglc-HEX-1:5
27s:n-acetyl
28b:b-dgal-HEX-1:5
29b:a-lgal-HEX-1:5|6:d
LIN
1:1d(2+1)2n
2:1o(4+1)3d
3:3d(2+1)4n
4:3o(4+1)5d
5:5o(3+1)6d
6:6o(2+1)7d
7:7d(2+1)8n
8:7o(4+1)9d
9:9o(3+2)10d
10:10d(5+1)11n
11:6o(4+1)12d
12:12d(2+1)13n
13:12o(4+1)14d
14:14o(3+2)15d
15:15d(5+1)16n
16:5o(6+1)17d
17:17o(2+1)18d
18:18d(2+1)19n
19:18o(4+1)20d
20:20o(3+1)21d
21:21d(2+1)22n
22:21o(4+1)23d
23:23o(3+2)24d
24:24d(5+1)25n
25:17o(6+1)26d
26:26d(2+1)27n
27:26o(4+1)28d
28:1o(6+1)29d</t>
  </si>
  <si>
    <t>RES
1b:o-dglc-HEX-0:0|1:aldi
2s:n-acetyl
3b:b-dglc-HEX-1:5
4s:n-acetyl
5b:b-dman-HEX-1:5
6b:a-dman-HEX-1:5
7b:b-dglc-HEX-1:5
8s:n-acetyl
9b:a-lgal-HEX-1:5|6:d
10b:a-dgal-HEX-1:5
11b:b-dglc-HEX-1:5
12s:n-acetyl
13b:a-lgal-HEX-1:5|6:d
14b:b-dgal-HEX-1:5
15b:b-dglc-HEX-1:5
16s:n-acetyl
17b:a-dman-HEX-1:5
18b:b-dglc-HEX-1:5
19s:n-acetyl
20b:a-lgal-HEX-1:5|6:d
21b:b-dgal-HEX-1:5
22b:b-dglc-HEX-1:5
23s:n-acetyl
24b:a-lgal-HEX-1:5|6:d
25b:b-dgal-HEX-1:5
26b:a-lgal-HEX-1:5|6:d
LIN
1:1d(2+1)2n
2:1o(4+1)3d
3:3d(2+1)4n
4:3o(4+1)5d
5:5o(3+1)6d
6:6o(2+1)7d
7:7d(2+1)8n
8:7o(3+1)9d
9:7o(4+1)10d
10:6o(4+1)11d
11:11d(2+1)12n
12:11o(3+1)13d
13:11o(4+1)14d
14:5o(4+1)15d
15:15d(2+1)16n
16:5o(6+1)17d
17:17o(2+1)18d
18:18d(2+1)19n
19:18o(3+1)20d
20:18o(4+1)21d
21:17o(6+1)22d
22:22d(2+1)23n
23:22o(3+1)24d
24:22o(4+1)25d
25:1o(6+1)26d</t>
  </si>
  <si>
    <t>RES
1b:x-dglc-HEX-1:5
2s:n-acetyl
3b:b-dglc-HEX-1:5
4s:n-acetyl
5b:b-dman-HEX-1:5
6b:a-dman-HEX-1:5
7b:b-dglc-HEX-1:5
8s:n-acetyl
9b:a-lgal-HEX-1:5|6:d
10b:b-dgal-HEX-1:5
11b:b-dglc-HEX-1:5
12s:n-acetyl
13b:a-lgal-HEX-1:5|6:d
14b:b-dgal-HEX-1:5
15b:b-dglc-HEX-1:5
16s:n-acetyl
17b:a-lgal-HEX-1:5|6:d
18b:b-dgal-HEX-1:5
19b:a-dman-HEX-1:5
20b:b-dglc-HEX-1:5
21s:n-acetyl
22b:b-dgal-HEX-1:5
23b:b-dglc-HEX-1:5
24s:n-acetyl
25b:a-lgal-HEX-1:5|6:d
26b:b-dgal-HEX-1:5
LIN
1:1d(2+1)2n
2:1o(4+1)3d
3:3d(2+1)4n
4:3o(4+1)5d
5:5o(3+1)6d
6:6o(2+1)7d
7:7d(2+1)8n
8:7o(3+1)9d
9:7o(4+1)10d
10:10o(-1+1)11d
11:11d(2+1)12n
12:11o(3+1)13d
13:11o(4+1)14d
14:6o(4+1)15d
15:15d(2+1)16n
16:15o(3+1)17d
17:15o(4+1)18d
18:5o(6+1)19d
19:19o(2+1)20d
20:20d(2+1)21n
21:20o(4+1)22d
22:19o(6+1)23d
23:23d(2+1)24n
24:23o(3+1)25d
25:23o(4+1)26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b-dglc-HEX-1:5
22s:n-acetyl
23b:b-dgal-HEX-1:5
24b:b-dglc-HEX-1:5
25s:n-acetyl
26b:b-dgal-HEX-1:5
27b:a-dgro-dgal-NON-2:6|1:a|2:keto|3:d
28s:n-acetyl
29b:a-lgal-HEX-1:5|6:d
LIN
1:1d(2+1)2n
2:1o(4+1)3d
3:3d(2+1)4n
4:3o(4+1)5d
5:5o(3+1)6d
6:6o(2+1)7d
7:7d(2+1)8n
8:7o(4+1)9d
9:9o(3+2)10d
10:10d(5+1)11n
11:6o(4+1)12d
12:12d(2+1)13n
13:12o(4+1)14d
14:14o(3+2)15d
15:15d(5+1)16n
16:5o(6+1)17d
17:17o(2+1)18d
18:18d(2+1)19n
19:18o(4+1)20d
20:17o(6+1)21d
21:21d(2+1)22n
22:21o(4+1)23d
23:23o(3+1)24d
24:24d(2+1)25n
25:24o(4+1)26d
26:26o(3+2)27d
27:27d(5+1)28n
28:1o(6+1)29d</t>
  </si>
  <si>
    <t>RES
1b:x-dglc-HEX-1:5
2b:b-dgal-HEX-1:5
3b:b-dglc-HEX-1:5
4s:n-acetyl
5b:b-dgal-HEX-1:5
6b:b-dglc-HEX-1:5
7s:n-acetyl
8b:b-dgal-HEX-1:5
9b:b-dglc-HEX-1:5
10s:n-acetyl
11b:b-dgal-HEX-1:5
12b:b-dglc-HEX-1:5
13s:n-acetyl
14b:b-dgal-HEX-1:5
15b:b-dglc-HEX-1:5
16s:n-acetyl
17b:b-dgal-HEX-1:5
18b:a-dgal-HEX-1:5
19b:b-dglc-HEX-1:5
20s:n-acetyl
21b:b-dgal-HEX-1:5
22b:a-dgal-HEX-1:5
23b:b-dglc-HEX-1:5
24s:n-acetyl
25b:b-dgal-HEX-1:5
26b:a-dgal-HEX-1:5
27b:b-dglc-HEX-1:5
28s:n-acetyl
29b:b-dgal-HEX-1:5
30b:a-dgal-HEX-1:5
31b:b-dglc-HEX-1:5
32s:n-acetyl
33b:b-dgal-HEX-1:5
34b:a-dgal-HEX-1:5
LIN
1:1o(4+1)2d
2:2o(3+1)3d
3:3d(2+1)4n
4:3o(4+1)5d
5:5o(3+1)6d
6:6d(2+1)7n
7:6o(4+1)8d
8:8o(3+1)9d
9:9d(2+1)10n
10:9o(4+1)11d
11:11o(3+1)12d
12:12d(2+1)13n
13:12o(4+1)14d
14:14o(3+1)15d
15:15d(2+1)16n
16:15o(4+1)17d
17:17o(3+1)18d
18:14o(6+1)19d
19:19d(2+1)20n
20:19o(4+1)21d
21:21o(3+1)22d
22:11o(6+1)23d
23:23d(2+1)24n
24:23o(4+1)25d
25:25o(3+1)26d
26:8o(6+1)27d
27:27d(2+1)28n
28:27o(4+1)29d
29:29o(3+1)30d
30:5o(6+1)31d
31:31d(2+1)32n
32:31o(4+1)33d
33:33o(3+1)34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b-dglc-HEX-1:5
22s:n-acetyl
23b:b-dgal-HEX-1:5
24b:b-dglc-HEX-1:5
25s:n-acetyl
26b:b-dgal-HEX-1:5
27b:a-dgro-dgal-NON-2:6|1:a|2:keto|3:d
28s:n-acetyl
29b:a-lgal-HEX-1:5|6:d
LIN
1:1d(2+1)2n
2:1o(4+1)3d
3:3d(2+1)4n
4:3o(4+1)5d
5:5o(3+1)6d
6:6o(2+1)7d
7:7d(2+1)8n
8:7o(4+1)9d
9:9o(3+2)10d
10:10d(5+1)11n
11:6o(4+1)12d
12:12d(2+1)13n
13:12o(4+1)14d
14:14o(3+2)15d
15:15d(5+1)16n
16:5o(6+1)17d
17:17o(2+1)18d
18:18d(2+1)19n
19:18o(4+1)20d
20:20o(3+1)21d
21:21d(2+1)22n
22:21o(4+1)23d
23:17o(6+1)24d
24:24d(2+1)25n
25:24o(4+1)26d
26:26o(3+2)27d
27:27d(5+1)28n
28:1o(6+1)29d</t>
  </si>
  <si>
    <t>RES
1b:x-dglc-HEX-1:5
2s:n-acetyl
3b:b-dglc-HEX-1:5
4s:n-acetyl
5b:b-dman-HEX-1:5
6b:a-dman-HEX-1:5
7b:b-dglc-HEX-1:5
8s:n-acetyl
9b:b-dgal-HEX-1:5
10b:a-dgro-dgal-NON-2:6|1:a|2:keto|3:d
11s:n-acetyl
12b:b-dglc-HEX-1:5
13s:n-acetyl
14b:a-lgal-HEX-1:5|6:d
15b:b-dgal-HEX-1:5
16b:a-dgro-dgal-NON-2:6|1:a|2:keto|3:d
17s:n-acetyl
18b:a-dman-HEX-1:5
19b:b-dglc-HEX-1:5
20s:n-acetyl
21b:a-lgal-HEX-1:5|6:d
22b:b-dgal-HEX-1:5
23b:a-dgro-dgal-NON-2:6|1:a|2:keto|3:d
24s:n-acetyl
25b:b-dglc-HEX-1:5
26s:n-acetyl
27b:b-dgal-HEX-1:5
28b:a-dgro-dgal-NON-2:6|1:a|2:keto|3:d
29s:n-acetyl
LIN
1:1d(2+1)2n
2:1o(4+1)3d
3:3d(2+1)4n
4:3o(4+1)5d
5:5o(3+1)6d
6:6o(2+1)7d
7:7d(2+1)8n
8:7o(4+1)9d
9:9o(-1+2)10d
10:10d(5+1)11n
11:6o(4+1)12d
12:12d(2+1)13n
13:12o(3+1)14d
14:12o(4+1)15d
15:15o(-1+2)16d
16:16d(5+1)17n
17:5o(6+1)18d
18:18o(2+1)19d
19:19d(2+1)20n
20:19o(3+1)21d
21:19o(4+1)22d
22:22o(-1+2)23d
23:23d(5+1)24n
24:18o(6+1)25d
25:25d(2+1)26n
26:25o(4+1)27d
27:27o(-1+2)28d
28:28d(5+1)29n</t>
  </si>
  <si>
    <t>RES
1b:x-dglc-HEX-1:5
2s:n-acetyl
3b:b-dglc-HEX-1:5
4s:n-acetyl
5b:b-dman-HEX-1:5
6b:a-dman-HEX-1:5
7b:b-dglc-HEX-1:5
8s:n-acetyl
9b:a-lgal-HEX-1:5|6:d
10b:b-dgal-HEX-1:5
11b:b-dglc-HEX-1:5
12s:n-acetyl
13b:a-lgal-HEX-1:5|6:d
14b:b-dgal-HEX-1:5
15b:b-dglc-HEX-1:5
16s:n-acetyl
17b:a-dman-HEX-1:5
18b:b-dglc-HEX-1:5
19s:n-acetyl
20b:a-lgal-HEX-1:5|6:d
21b:b-dgal-HEX-1:5
22b:b-dglc-HEX-1:5
23s:n-acetyl
24b:a-lgal-HEX-1:5|6:d
25b:b-dgal-HEX-1:5
26b:a-lgal-HEX-1:5|6:d
LIN
1:1d(2+1)2n
2:1o(4+1)3d
3:3d(2+1)4n
4:3o(4+1)5d
5:5o(3+1)6d
6:6o(2+1)7d
7:7d(2+1)8n
8:7o(3+1)9d
9:7o(4+1)10d
10:6o(4+1)11d
11:11d(2+1)12n
12:11o(3+1)13d
13:11o(4+1)14d
14:5o(4+1)15d
15:15d(2+1)16n
16:5o(6+1)17d
17:17o(2+1)18d
18:18d(2+1)19n
19:18o(3+1)20d
20:18o(4+1)21d
21:17o(6+1)22d
22:22d(2+1)23n
23:22o(3+1)24d
24:22o(4+1)25d
25:1o(6+1)26d</t>
  </si>
  <si>
    <t>RES
1b:x-dglc-HEX-1:5
2s:n-acetyl
3b:b-dman-HEX-1:5
4b:a-dman-HEX-1:5
5b:b-dglc-HEX-1:5
6s:n-acetyl
7b:b-dgal-HEX-1:5
8b:b-dglc-HEX-1:5
9s:n-acetyl
10b:b-dgal-HEX-1:5
11b:b-dglc-HEX-1:5
12s:n-acetyl
13b:b-dgal-HEX-1:5
14b:b-dglc-HEX-1:5
15s:n-acetyl
16b:b-dgal-HEX-1:5
17b:b-dglc-HEX-1:5
18s:n-acetyl
19b:b-dgal-HEX-1:5
20b:b-dglc-HEX-1:5
21s:n-acetyl
22b:b-dgal-HEX-1:5
23b:a-dman-HEX-1:5
24b:b-dglc-HEX-1:5
25s:n-acetyl
26b:b-dgal-HEX-1:5
27b:b-dglc-HEX-1:5
28s:n-acetyl
29b:b-dgal-HEX-1:5
30b:b-dglc-HEX-1:5
31s:n-acetyl
32b:b-dgal-HEX-1:5
LIN
1:1d(2+1)2n
2:1o(4+1)3d
3:3o(3+1)4d
4:4o(2+1)5d
5:5d(2+1)6n
6:5o(4+1)7d
7:7o(3+1)8d
8:8d(2+1)9n
9:8o(4+1)10d
10:7o(6+1)11d
11:11d(2+1)12n
12:11o(4+1)13d
13:4o(4+1)14d
14:14d(2+1)15n
15:14o(4+1)16d
16:16o(3+1)17d
17:17d(2+1)18n
18:17o(4+1)19d
19:16o(6+1)20d
20:20d(2+1)21n
21:20o(4+1)22d
22:3o(6+1)23d
23:23o(2+1)24d
24:24d(2+1)25n
25:24o(4+1)26d
26:26o(3+1)27d
27:27d(2+1)28n
28:27o(4+1)29d
29:26o(6+1)30d
30:30d(2+1)31n
31:30o(4+1)32d</t>
  </si>
  <si>
    <t>RES
1b:x-dglc-HEX-1:5
2s:n-acetyl
3b:b-dglc-HEX-1:5
4s:n-acetyl
5b:b-dman-HEX-1:5
6b:a-dman-HEX-1:5
7b:b-dglc-HEX-1:5
8s:n-acetyl
9b:a-lgal-HEX-1:5|6:d
10b:a-dgal-HEX-1:5
11b:b-dglc-HEX-1:5
12s:n-acetyl
13b:a-lgal-HEX-1:5|6:d
14b:b-dgal-HEX-1:5
15b:b-dglc-HEX-1:5
16s:n-acetyl
17b:a-dman-HEX-1:5
18b:b-dglc-HEX-1:5
19s:n-acetyl
20b:a-lgal-HEX-1:5|6:d
21b:b-dgal-HEX-1:5
22b:b-dglc-HEX-1:5
23s:n-acetyl
24b:a-lgal-HEX-1:5|6:d
25b:b-dgal-HEX-1:5
26b:a-lgal-HEX-1:5|6:d
LIN
1:1d(2+1)2n
2:1o(4+1)3d
3:3d(2+1)4n
4:3o(4+1)5d
5:5o(3+1)6d
6:6o(2+1)7d
7:7d(2+1)8n
8:7o(3+1)9d
9:7o(4+1)10d
10:6o(4+1)11d
11:11d(2+1)12n
12:11o(3+1)13d
13:11o(4+1)14d
14:5o(4+1)15d
15:15d(2+1)16n
16:5o(6+1)17d
17:17o(2+1)18d
18:18d(2+1)19n
19:18o(3+1)20d
20:18o(4+1)21d
21:17o(6+1)22d
22:22d(2+1)23n
23:22o(3+1)24d
24:22o(4+1)25d
25:1o(6+1)26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a-dgro-dgal-NON-2:6|1:a|2:keto|3:d
22s:n-acetyl
23b:b-dglc-HEX-1:5
24s:n-acetyl
25b:b-dgal-HEX-1:5
26s:n-acetyl
27b:a-dgro-dgal-NON-2:6|1:a|2:keto|3:d
28s:n-acetyl
29b:a-lgal-HEX-1:5|6:d
LIN
1:1d(2+1)2n
2:1o(4+1)3d
3:3d(2+1)4n
4:3o(4+1)5d
5:5o(3+1)6d
6:6o(2+1)7d
7:7d(2+1)8n
8:7o(4+1)9d
9:9o(3+2)10d
10:10d(5+1)11n
11:6o(4+1)12d
12:12d(2+1)13n
13:12o(4+1)14d
14:14o(3+2)15d
15:15d(5+1)16n
16:5o(6+1)17d
17:17o(2+1)18d
18:18d(2+1)19n
19:18o(4+1)20d
20:20o(3+2)21d
21:21d(5+1)22n
22:17o(6+1)23d
23:23d(2+1)24n
24:23o(4+1)25d
25:25d(2+1)26n
26:25o(6+2)27d
27:27d(5+1)28n
28:1o(6+1)29d</t>
  </si>
  <si>
    <t>RES
1b:x-dglc-HEX-1:5
2s:n-acetyl
3b:b-dman-HEX-1:5
4b:a-dman-HEX-1:5
5b:b-dglc-HEX-1:5
6s:n-acetyl
7b:b-dgal-HEX-1:5
8b:b-dglc-HEX-1:5
9s:n-acetyl
10b:b-dgal-HEX-1:5
11b:a-dgal-HEX-1:5
12b:b-dglc-HEX-1:5
13s:n-acetyl
14b:b-dgal-HEX-1:5
15b:a-dgal-HEX-1:5
16b:b-dglc-HEX-1:5
17s:n-acetyl
18b:b-dgal-HEX-1:5
19b:b-dglc-HEX-1:5
20s:n-acetyl
21b:b-dgal-HEX-1:5
22b:a-dgal-HEX-1:5
23b:b-dglc-HEX-1:5
24s:n-acetyl
25b:b-dgal-HEX-1:5
26b:a-dgal-HEX-1:5
27b:a-dman-HEX-1:5
28b:b-dglc-HEX-1:5
29s:n-acetyl
30b:b-dgal-HEX-1:5
31b:b-dglc-HEX-1:5
32s:n-acetyl
33b:b-dgal-HEX-1:5
34b:a-dgal-HEX-1:5
35b:b-dglc-HEX-1:5
36s:n-acetyl
37b:b-dgal-HEX-1:5
38b:a-dgal-HEX-1:5
LIN
1:1d(2+1)2n
2:1o(4+1)3d
3:3o(3+1)4d
4:4o(2+1)5d
5:5d(2+1)6n
6:5o(4+1)7d
7:7o(3+1)8d
8:8d(2+1)9n
9:8o(4+1)10d
10:10o(3+1)11d
11:7o(6+1)12d
12:12d(2+1)13n
13:12o(4+1)14d
14:14o(3+1)15d
15:4o(4+1)16d
16:16d(2+1)17n
17:16o(4+1)18d
18:18o(3+1)19d
19:19d(2+1)20n
20:19o(4+1)21d
21:21o(3+1)22d
22:18o(6+1)23d
23:23d(2+1)24n
24:23o(4+1)25d
25:25o(3+1)26d
26:3o(6+1)27d
27:27o(2+1)28d
28:28d(2+1)29n
29:28o(4+1)30d
30:30o(3+1)31d
31:31d(2+1)32n
32:31o(4+1)33d
33:33o(3+1)34d
34:30o(6+1)35d
35:35d(2+1)36n
36:35o(4+1)37d
37:37o(3+1)38d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a-dgro-dgal-NON-2:6|1:a|2:keto|3:d
22s:n-acetyl
23b:b-dglc-HEX-1:5
24s:n-acetyl
25b:a-lgal-HEX-1:5|6:d
26b:b-dgal-HEX-1:5
27b:a-dgro-dgal-NON-2:6|1:a|2:keto|3:d
28s:n-acetyl
LIN
1:1d(2+1)2n
2:1o(4+1)3d
3:3d(2+1)4n
4:3o(4+1)5d
5:5o(3+1)6d
6:6o(2+1)7d
7:7d(2+1)8n
8:7o(4+1)9d
9:9o(-1+2)10d
10:10d(5+1)11n
11:6o(4+1)12d
12:12d(2+1)13n
13:12o(4+1)14d
14:14o(-1+2)15d
15:15d(5+1)16n
16:5o(6+1)17d
17:17o(2+1)18d
18:18d(2+1)19n
19:18o(4+1)20d
20:20o(-1+2)21d
21:21d(5+1)22n
22:17o(6+1)23d
23:23d(2+1)24n
24:23o(3+1)25d
25:23o(4+1)26d
26:26o(3+2)27d
27:27d(5+1)28n</t>
  </si>
  <si>
    <t>RES
1b:x-dglc-HEX-1:5
2s:n-acetyl
3b:b-dglc-HEX-1:5
4s:n-acetyl
5b:b-dman-HEX-1:5
6b:a-dman-HEX-1:5
7b:b-dglc-HEX-1:5
8s:n-acetyl
9b:b-dgal-HEX-1:5
10b:a-dgro-dgal-NON-2:6|1:a|2:keto|3:d
11s:n-acetyl
12b:b-dglc-HEX-1:5
13s:n-acetyl
14b:b-dgal-HEX-1:5
15b:a-dgro-dgal-NON-2:6|1:a|2:keto|3:d
16s:n-acetyl
17b:a-dman-HEX-1:5
18b:b-dglc-HEX-1:5
19s:n-acetyl
20b:b-dgal-HEX-1:5
21b:a-dgro-dgal-NON-2:6|1:a|2:keto|3:d
22s:n-acetyl
23b:b-dglc-HEX-1:5
24s:n-acetyl
25b:a-lgal-HEX-1:5|6:d
26b:b-dgal-HEX-1:5
LIN
1:1d(2+1)2n
2:1o(4+1)3d
3:3d(2+1)4n
4:3o(4+1)5d
5:5o(3+1)6d
6:6o(2+1)7d
7:7d(2+1)8n
8:7o(4+1)9d
9:9o(-1+2)10d
10:10d(5+1)11n
11:6o(4+1)12d
12:12d(2+1)13n
13:12o(4+1)14d
14:14o(-1+2)15d
15:15d(5+1)16n
16:5o(6+1)17d
17:17o(2+1)18d
18:18d(2+1)19n
19:18o(4+1)20d
20:20o(-1+2)21d
21:21d(5+1)22n
22:17o(6+1)23d
23:23d(2+1)24n
24:23o(3+1)25d
25:23o(4+1)26d</t>
  </si>
  <si>
    <t>Query dataset composition</t>
  </si>
  <si>
    <t>Query size in terms of residues</t>
  </si>
  <si>
    <t>Number of structures</t>
  </si>
  <si>
    <t>Image: In this dataset images of the glycan structures  are not provided for limiting the file siz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CH"/>
              <a:t>Query</a:t>
            </a:r>
            <a:r>
              <a:rPr lang="fr-CH" baseline="0"/>
              <a:t> size chart</a:t>
            </a:r>
            <a:endParaRPr lang="fr-CH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aperRDFBigQueryDataset!$A$67:$A$80</c:f>
              <c:strCache>
                <c:ptCount val="1"/>
                <c:pt idx="0">
                  <c:v>26 27 28 29 30 31 32 33 34 36 37 38 41 49</c:v>
                </c:pt>
              </c:strCache>
            </c:strRef>
          </c:tx>
          <c:invertIfNegative val="0"/>
          <c:cat>
            <c:numRef>
              <c:f>PaperRDFBigQueryDataset!$A$67:$A$80</c:f>
              <c:numCache>
                <c:formatCode>General</c:formatCode>
                <c:ptCount val="14"/>
                <c:pt idx="0">
                  <c:v>26</c:v>
                </c:pt>
                <c:pt idx="1">
                  <c:v>27</c:v>
                </c:pt>
                <c:pt idx="2">
                  <c:v>28</c:v>
                </c:pt>
                <c:pt idx="3">
                  <c:v>29</c:v>
                </c:pt>
                <c:pt idx="4">
                  <c:v>30</c:v>
                </c:pt>
                <c:pt idx="5">
                  <c:v>31</c:v>
                </c:pt>
                <c:pt idx="6">
                  <c:v>32</c:v>
                </c:pt>
                <c:pt idx="7">
                  <c:v>33</c:v>
                </c:pt>
                <c:pt idx="8">
                  <c:v>34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41</c:v>
                </c:pt>
                <c:pt idx="13">
                  <c:v>49</c:v>
                </c:pt>
              </c:numCache>
            </c:numRef>
          </c:cat>
          <c:val>
            <c:numRef>
              <c:f>PaperRDFBigQueryDataset!$B$67:$B$80</c:f>
              <c:numCache>
                <c:formatCode>General</c:formatCode>
                <c:ptCount val="14"/>
                <c:pt idx="0">
                  <c:v>17</c:v>
                </c:pt>
                <c:pt idx="1">
                  <c:v>1</c:v>
                </c:pt>
                <c:pt idx="2">
                  <c:v>9</c:v>
                </c:pt>
                <c:pt idx="3">
                  <c:v>8</c:v>
                </c:pt>
                <c:pt idx="4">
                  <c:v>1</c:v>
                </c:pt>
                <c:pt idx="5">
                  <c:v>5</c:v>
                </c:pt>
                <c:pt idx="6">
                  <c:v>5</c:v>
                </c:pt>
                <c:pt idx="7">
                  <c:v>2</c:v>
                </c:pt>
                <c:pt idx="8">
                  <c:v>4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1"/>
        <c:axId val="85723776"/>
        <c:axId val="85738240"/>
      </c:barChart>
      <c:catAx>
        <c:axId val="85723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CH"/>
                  <a:t>Query size in terms of residues</a:t>
                </a:r>
              </a:p>
            </c:rich>
          </c:tx>
          <c:layout>
            <c:manualLayout>
              <c:xMode val="edge"/>
              <c:yMode val="edge"/>
              <c:x val="0.33442032051019621"/>
              <c:y val="0.8994938271604938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85738240"/>
        <c:crosses val="autoZero"/>
        <c:auto val="1"/>
        <c:lblAlgn val="ctr"/>
        <c:lblOffset val="100"/>
        <c:noMultiLvlLbl val="0"/>
      </c:catAx>
      <c:valAx>
        <c:axId val="857382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Structures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5723776"/>
        <c:crosses val="autoZero"/>
        <c:crossBetween val="between"/>
      </c:valAx>
    </c:plotArea>
    <c:plotVisOnly val="1"/>
    <c:dispBlanksAs val="gap"/>
    <c:showDLblsOverMax val="0"/>
  </c:chart>
  <c:spPr>
    <a:effectLst>
      <a:glow>
        <a:schemeClr val="accent1"/>
      </a:glow>
    </a:effectLst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0</xdr:colOff>
      <xdr:row>64</xdr:row>
      <xdr:rowOff>76200</xdr:rowOff>
    </xdr:from>
    <xdr:to>
      <xdr:col>13</xdr:col>
      <xdr:colOff>295275</xdr:colOff>
      <xdr:row>83</xdr:row>
      <xdr:rowOff>20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0"/>
  <sheetViews>
    <sheetView tabSelected="1" workbookViewId="0">
      <selection activeCell="F2" sqref="F2"/>
    </sheetView>
  </sheetViews>
  <sheetFormatPr defaultRowHeight="15" x14ac:dyDescent="0.25"/>
  <cols>
    <col min="1" max="1" width="28.85546875" bestFit="1" customWidth="1"/>
    <col min="2" max="2" width="20.14062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64</v>
      </c>
    </row>
    <row r="2" spans="1:4" ht="409.5" x14ac:dyDescent="0.25">
      <c r="A2">
        <v>1</v>
      </c>
      <c r="B2" s="1" t="s">
        <v>3</v>
      </c>
      <c r="C2">
        <v>26</v>
      </c>
    </row>
    <row r="3" spans="1:4" ht="409.5" x14ac:dyDescent="0.25">
      <c r="A3">
        <v>2</v>
      </c>
      <c r="B3" s="1" t="s">
        <v>4</v>
      </c>
      <c r="C3">
        <v>32</v>
      </c>
    </row>
    <row r="4" spans="1:4" x14ac:dyDescent="0.25">
      <c r="A4">
        <v>3</v>
      </c>
      <c r="B4" s="1" t="s">
        <v>5</v>
      </c>
      <c r="C4">
        <v>30</v>
      </c>
    </row>
    <row r="5" spans="1:4" x14ac:dyDescent="0.25">
      <c r="A5">
        <v>4</v>
      </c>
      <c r="B5" s="1" t="s">
        <v>6</v>
      </c>
      <c r="C5">
        <v>26</v>
      </c>
    </row>
    <row r="6" spans="1:4" x14ac:dyDescent="0.25">
      <c r="A6">
        <v>5</v>
      </c>
      <c r="B6" s="1" t="s">
        <v>7</v>
      </c>
      <c r="C6">
        <v>26</v>
      </c>
    </row>
    <row r="7" spans="1:4" x14ac:dyDescent="0.25">
      <c r="A7">
        <v>6</v>
      </c>
      <c r="B7" s="1" t="s">
        <v>8</v>
      </c>
      <c r="C7">
        <v>29</v>
      </c>
    </row>
    <row r="8" spans="1:4" x14ac:dyDescent="0.25">
      <c r="A8">
        <v>7</v>
      </c>
      <c r="B8" s="1" t="s">
        <v>9</v>
      </c>
      <c r="C8">
        <v>31</v>
      </c>
    </row>
    <row r="9" spans="1:4" x14ac:dyDescent="0.25">
      <c r="A9">
        <v>8</v>
      </c>
      <c r="B9" s="1" t="s">
        <v>10</v>
      </c>
      <c r="C9">
        <v>29</v>
      </c>
    </row>
    <row r="10" spans="1:4" x14ac:dyDescent="0.25">
      <c r="A10">
        <v>9</v>
      </c>
      <c r="B10" s="1" t="s">
        <v>11</v>
      </c>
      <c r="C10">
        <v>28</v>
      </c>
    </row>
    <row r="11" spans="1:4" x14ac:dyDescent="0.25">
      <c r="A11">
        <v>10</v>
      </c>
      <c r="B11" s="1" t="s">
        <v>12</v>
      </c>
      <c r="C11">
        <v>34</v>
      </c>
    </row>
    <row r="12" spans="1:4" x14ac:dyDescent="0.25">
      <c r="A12">
        <v>11</v>
      </c>
      <c r="B12" s="1" t="s">
        <v>13</v>
      </c>
      <c r="C12">
        <v>29</v>
      </c>
    </row>
    <row r="13" spans="1:4" x14ac:dyDescent="0.25">
      <c r="A13">
        <v>12</v>
      </c>
      <c r="B13" s="1" t="s">
        <v>14</v>
      </c>
      <c r="C13">
        <v>37</v>
      </c>
    </row>
    <row r="14" spans="1:4" x14ac:dyDescent="0.25">
      <c r="A14">
        <v>13</v>
      </c>
      <c r="B14" s="1" t="s">
        <v>15</v>
      </c>
      <c r="C14">
        <v>27</v>
      </c>
    </row>
    <row r="15" spans="1:4" x14ac:dyDescent="0.25">
      <c r="A15">
        <v>14</v>
      </c>
      <c r="B15" s="1" t="s">
        <v>16</v>
      </c>
      <c r="C15">
        <v>26</v>
      </c>
    </row>
    <row r="16" spans="1:4" x14ac:dyDescent="0.25">
      <c r="A16">
        <v>15</v>
      </c>
      <c r="B16" s="1" t="s">
        <v>17</v>
      </c>
      <c r="C16">
        <v>32</v>
      </c>
    </row>
    <row r="17" spans="1:3" x14ac:dyDescent="0.25">
      <c r="A17">
        <v>16</v>
      </c>
      <c r="B17" s="1" t="s">
        <v>18</v>
      </c>
      <c r="C17">
        <v>38</v>
      </c>
    </row>
    <row r="18" spans="1:3" x14ac:dyDescent="0.25">
      <c r="A18">
        <v>17</v>
      </c>
      <c r="B18" s="1" t="s">
        <v>19</v>
      </c>
      <c r="C18">
        <v>33</v>
      </c>
    </row>
    <row r="19" spans="1:3" x14ac:dyDescent="0.25">
      <c r="A19">
        <v>18</v>
      </c>
      <c r="B19" s="1" t="s">
        <v>20</v>
      </c>
      <c r="C19">
        <v>41</v>
      </c>
    </row>
    <row r="20" spans="1:3" x14ac:dyDescent="0.25">
      <c r="A20">
        <v>19</v>
      </c>
      <c r="B20" s="1" t="s">
        <v>21</v>
      </c>
      <c r="C20">
        <v>49</v>
      </c>
    </row>
    <row r="21" spans="1:3" x14ac:dyDescent="0.25">
      <c r="A21">
        <v>20</v>
      </c>
      <c r="B21" s="1" t="s">
        <v>22</v>
      </c>
      <c r="C21">
        <v>26</v>
      </c>
    </row>
    <row r="22" spans="1:3" x14ac:dyDescent="0.25">
      <c r="A22">
        <v>21</v>
      </c>
      <c r="B22" s="1" t="s">
        <v>23</v>
      </c>
      <c r="C22">
        <v>28</v>
      </c>
    </row>
    <row r="23" spans="1:3" x14ac:dyDescent="0.25">
      <c r="A23">
        <v>22</v>
      </c>
      <c r="B23" s="1" t="s">
        <v>24</v>
      </c>
      <c r="C23">
        <v>34</v>
      </c>
    </row>
    <row r="24" spans="1:3" x14ac:dyDescent="0.25">
      <c r="A24">
        <v>23</v>
      </c>
      <c r="B24" s="1" t="s">
        <v>14</v>
      </c>
      <c r="C24">
        <v>37</v>
      </c>
    </row>
    <row r="25" spans="1:3" x14ac:dyDescent="0.25">
      <c r="A25">
        <v>24</v>
      </c>
      <c r="B25" s="1" t="s">
        <v>25</v>
      </c>
      <c r="C25">
        <v>28</v>
      </c>
    </row>
    <row r="26" spans="1:3" x14ac:dyDescent="0.25">
      <c r="A26">
        <v>25</v>
      </c>
      <c r="B26" s="1" t="s">
        <v>26</v>
      </c>
      <c r="C26">
        <v>28</v>
      </c>
    </row>
    <row r="27" spans="1:3" x14ac:dyDescent="0.25">
      <c r="A27">
        <v>26</v>
      </c>
      <c r="B27" s="1" t="s">
        <v>27</v>
      </c>
      <c r="C27">
        <v>31</v>
      </c>
    </row>
    <row r="28" spans="1:3" x14ac:dyDescent="0.25">
      <c r="A28">
        <v>27</v>
      </c>
      <c r="B28" s="1" t="s">
        <v>28</v>
      </c>
      <c r="C28">
        <v>28</v>
      </c>
    </row>
    <row r="29" spans="1:3" x14ac:dyDescent="0.25">
      <c r="A29">
        <v>28</v>
      </c>
      <c r="B29" s="1" t="s">
        <v>29</v>
      </c>
      <c r="C29">
        <v>31</v>
      </c>
    </row>
    <row r="30" spans="1:3" x14ac:dyDescent="0.25">
      <c r="A30">
        <v>29</v>
      </c>
      <c r="B30" s="1" t="s">
        <v>30</v>
      </c>
      <c r="C30">
        <v>26</v>
      </c>
    </row>
    <row r="31" spans="1:3" x14ac:dyDescent="0.25">
      <c r="A31">
        <v>30</v>
      </c>
      <c r="B31" s="1" t="s">
        <v>31</v>
      </c>
      <c r="C31">
        <v>31</v>
      </c>
    </row>
    <row r="32" spans="1:3" x14ac:dyDescent="0.25">
      <c r="A32">
        <v>31</v>
      </c>
      <c r="B32" s="1" t="s">
        <v>27</v>
      </c>
      <c r="C32">
        <v>31</v>
      </c>
    </row>
    <row r="33" spans="1:3" x14ac:dyDescent="0.25">
      <c r="A33">
        <v>32</v>
      </c>
      <c r="B33" s="1" t="s">
        <v>32</v>
      </c>
      <c r="C33">
        <v>26</v>
      </c>
    </row>
    <row r="34" spans="1:3" x14ac:dyDescent="0.25">
      <c r="A34">
        <v>33</v>
      </c>
      <c r="B34" s="1" t="s">
        <v>33</v>
      </c>
      <c r="C34">
        <v>26</v>
      </c>
    </row>
    <row r="35" spans="1:3" x14ac:dyDescent="0.25">
      <c r="A35">
        <v>34</v>
      </c>
      <c r="B35" s="1" t="s">
        <v>34</v>
      </c>
      <c r="C35">
        <v>28</v>
      </c>
    </row>
    <row r="36" spans="1:3" x14ac:dyDescent="0.25">
      <c r="A36">
        <v>35</v>
      </c>
      <c r="B36" s="1" t="s">
        <v>35</v>
      </c>
      <c r="C36">
        <v>34</v>
      </c>
    </row>
    <row r="37" spans="1:3" x14ac:dyDescent="0.25">
      <c r="A37">
        <v>36</v>
      </c>
      <c r="B37" s="1" t="s">
        <v>36</v>
      </c>
      <c r="C37">
        <v>26</v>
      </c>
    </row>
    <row r="38" spans="1:3" x14ac:dyDescent="0.25">
      <c r="A38">
        <v>37</v>
      </c>
      <c r="B38" s="1" t="s">
        <v>37</v>
      </c>
      <c r="C38">
        <v>33</v>
      </c>
    </row>
    <row r="39" spans="1:3" x14ac:dyDescent="0.25">
      <c r="A39">
        <v>38</v>
      </c>
      <c r="B39" s="1" t="s">
        <v>38</v>
      </c>
      <c r="C39">
        <v>32</v>
      </c>
    </row>
    <row r="40" spans="1:3" x14ac:dyDescent="0.25">
      <c r="A40">
        <v>39</v>
      </c>
      <c r="B40" s="1" t="s">
        <v>39</v>
      </c>
      <c r="C40">
        <v>32</v>
      </c>
    </row>
    <row r="41" spans="1:3" x14ac:dyDescent="0.25">
      <c r="A41">
        <v>40</v>
      </c>
      <c r="B41" s="1" t="s">
        <v>40</v>
      </c>
      <c r="C41">
        <v>49</v>
      </c>
    </row>
    <row r="42" spans="1:3" x14ac:dyDescent="0.25">
      <c r="A42">
        <v>41</v>
      </c>
      <c r="B42" s="1" t="s">
        <v>41</v>
      </c>
      <c r="C42">
        <v>28</v>
      </c>
    </row>
    <row r="43" spans="1:3" x14ac:dyDescent="0.25">
      <c r="A43">
        <v>42</v>
      </c>
      <c r="B43" s="1" t="s">
        <v>42</v>
      </c>
      <c r="C43">
        <v>26</v>
      </c>
    </row>
    <row r="44" spans="1:3" x14ac:dyDescent="0.25">
      <c r="A44">
        <v>43</v>
      </c>
      <c r="B44" s="1" t="s">
        <v>43</v>
      </c>
      <c r="C44">
        <v>28</v>
      </c>
    </row>
    <row r="45" spans="1:3" x14ac:dyDescent="0.25">
      <c r="A45">
        <v>44</v>
      </c>
      <c r="B45" s="1" t="s">
        <v>44</v>
      </c>
      <c r="C45">
        <v>26</v>
      </c>
    </row>
    <row r="46" spans="1:3" x14ac:dyDescent="0.25">
      <c r="A46">
        <v>45</v>
      </c>
      <c r="B46" s="1" t="s">
        <v>45</v>
      </c>
      <c r="C46">
        <v>26</v>
      </c>
    </row>
    <row r="47" spans="1:3" x14ac:dyDescent="0.25">
      <c r="A47">
        <v>46</v>
      </c>
      <c r="B47" s="1" t="s">
        <v>46</v>
      </c>
      <c r="C47">
        <v>36</v>
      </c>
    </row>
    <row r="48" spans="1:3" x14ac:dyDescent="0.25">
      <c r="A48">
        <v>47</v>
      </c>
      <c r="B48" s="1" t="s">
        <v>47</v>
      </c>
      <c r="C48">
        <v>29</v>
      </c>
    </row>
    <row r="49" spans="1:3" x14ac:dyDescent="0.25">
      <c r="A49">
        <v>48</v>
      </c>
      <c r="B49" s="1" t="s">
        <v>48</v>
      </c>
      <c r="C49">
        <v>26</v>
      </c>
    </row>
    <row r="50" spans="1:3" x14ac:dyDescent="0.25">
      <c r="A50">
        <v>49</v>
      </c>
      <c r="B50" s="1" t="s">
        <v>49</v>
      </c>
      <c r="C50">
        <v>26</v>
      </c>
    </row>
    <row r="51" spans="1:3" x14ac:dyDescent="0.25">
      <c r="A51">
        <v>50</v>
      </c>
      <c r="B51" s="1" t="s">
        <v>50</v>
      </c>
      <c r="C51">
        <v>29</v>
      </c>
    </row>
    <row r="52" spans="1:3" x14ac:dyDescent="0.25">
      <c r="A52">
        <v>51</v>
      </c>
      <c r="B52" s="1" t="s">
        <v>51</v>
      </c>
      <c r="C52">
        <v>34</v>
      </c>
    </row>
    <row r="53" spans="1:3" x14ac:dyDescent="0.25">
      <c r="A53">
        <v>52</v>
      </c>
      <c r="B53" s="1" t="s">
        <v>52</v>
      </c>
      <c r="C53">
        <v>29</v>
      </c>
    </row>
    <row r="54" spans="1:3" x14ac:dyDescent="0.25">
      <c r="A54">
        <v>53</v>
      </c>
      <c r="B54" s="1" t="s">
        <v>53</v>
      </c>
      <c r="C54">
        <v>29</v>
      </c>
    </row>
    <row r="55" spans="1:3" x14ac:dyDescent="0.25">
      <c r="A55">
        <v>54</v>
      </c>
      <c r="B55" s="1" t="s">
        <v>54</v>
      </c>
      <c r="C55">
        <v>26</v>
      </c>
    </row>
    <row r="56" spans="1:3" x14ac:dyDescent="0.25">
      <c r="A56">
        <v>55</v>
      </c>
      <c r="B56" s="1" t="s">
        <v>55</v>
      </c>
      <c r="C56">
        <v>32</v>
      </c>
    </row>
    <row r="57" spans="1:3" x14ac:dyDescent="0.25">
      <c r="A57">
        <v>56</v>
      </c>
      <c r="B57" s="1" t="s">
        <v>56</v>
      </c>
      <c r="C57">
        <v>26</v>
      </c>
    </row>
    <row r="58" spans="1:3" x14ac:dyDescent="0.25">
      <c r="A58">
        <v>57</v>
      </c>
      <c r="B58" s="1" t="s">
        <v>57</v>
      </c>
      <c r="C58">
        <v>29</v>
      </c>
    </row>
    <row r="59" spans="1:3" x14ac:dyDescent="0.25">
      <c r="A59">
        <v>58</v>
      </c>
      <c r="B59" s="1" t="s">
        <v>58</v>
      </c>
      <c r="C59">
        <v>38</v>
      </c>
    </row>
    <row r="60" spans="1:3" x14ac:dyDescent="0.25">
      <c r="A60">
        <v>59</v>
      </c>
      <c r="B60" s="1" t="s">
        <v>59</v>
      </c>
      <c r="C60">
        <v>28</v>
      </c>
    </row>
    <row r="61" spans="1:3" x14ac:dyDescent="0.25">
      <c r="A61">
        <v>60</v>
      </c>
      <c r="B61" s="1" t="s">
        <v>60</v>
      </c>
      <c r="C61">
        <v>26</v>
      </c>
    </row>
    <row r="65" spans="1:2" x14ac:dyDescent="0.25">
      <c r="A65" t="s">
        <v>61</v>
      </c>
    </row>
    <row r="66" spans="1:2" x14ac:dyDescent="0.25">
      <c r="A66" t="s">
        <v>62</v>
      </c>
      <c r="B66" t="s">
        <v>63</v>
      </c>
    </row>
    <row r="67" spans="1:2" x14ac:dyDescent="0.25">
      <c r="A67">
        <v>26</v>
      </c>
      <c r="B67">
        <f>COUNTIF(C$2:C$61,A67)</f>
        <v>17</v>
      </c>
    </row>
    <row r="68" spans="1:2" x14ac:dyDescent="0.25">
      <c r="A68">
        <v>27</v>
      </c>
      <c r="B68">
        <f t="shared" ref="B68:B80" si="0">COUNTIF(C$2:C$61,A68)</f>
        <v>1</v>
      </c>
    </row>
    <row r="69" spans="1:2" x14ac:dyDescent="0.25">
      <c r="A69">
        <v>28</v>
      </c>
      <c r="B69">
        <f t="shared" si="0"/>
        <v>9</v>
      </c>
    </row>
    <row r="70" spans="1:2" x14ac:dyDescent="0.25">
      <c r="A70">
        <v>29</v>
      </c>
      <c r="B70">
        <f t="shared" si="0"/>
        <v>8</v>
      </c>
    </row>
    <row r="71" spans="1:2" x14ac:dyDescent="0.25">
      <c r="A71">
        <v>30</v>
      </c>
      <c r="B71">
        <f t="shared" si="0"/>
        <v>1</v>
      </c>
    </row>
    <row r="72" spans="1:2" x14ac:dyDescent="0.25">
      <c r="A72">
        <v>31</v>
      </c>
      <c r="B72">
        <f t="shared" si="0"/>
        <v>5</v>
      </c>
    </row>
    <row r="73" spans="1:2" x14ac:dyDescent="0.25">
      <c r="A73">
        <v>32</v>
      </c>
      <c r="B73">
        <f t="shared" si="0"/>
        <v>5</v>
      </c>
    </row>
    <row r="74" spans="1:2" x14ac:dyDescent="0.25">
      <c r="A74">
        <v>33</v>
      </c>
      <c r="B74">
        <f t="shared" si="0"/>
        <v>2</v>
      </c>
    </row>
    <row r="75" spans="1:2" x14ac:dyDescent="0.25">
      <c r="A75">
        <v>34</v>
      </c>
      <c r="B75">
        <f t="shared" si="0"/>
        <v>4</v>
      </c>
    </row>
    <row r="76" spans="1:2" x14ac:dyDescent="0.25">
      <c r="A76">
        <v>36</v>
      </c>
      <c r="B76">
        <f t="shared" si="0"/>
        <v>1</v>
      </c>
    </row>
    <row r="77" spans="1:2" x14ac:dyDescent="0.25">
      <c r="A77">
        <v>37</v>
      </c>
      <c r="B77">
        <f t="shared" si="0"/>
        <v>2</v>
      </c>
    </row>
    <row r="78" spans="1:2" x14ac:dyDescent="0.25">
      <c r="A78">
        <v>38</v>
      </c>
      <c r="B78">
        <f t="shared" si="0"/>
        <v>2</v>
      </c>
    </row>
    <row r="79" spans="1:2" x14ac:dyDescent="0.25">
      <c r="A79">
        <v>41</v>
      </c>
      <c r="B79">
        <f t="shared" si="0"/>
        <v>1</v>
      </c>
    </row>
    <row r="80" spans="1:2" x14ac:dyDescent="0.25">
      <c r="A80">
        <v>49</v>
      </c>
      <c r="B80">
        <f t="shared" si="0"/>
        <v>2</v>
      </c>
    </row>
  </sheetData>
  <sortState ref="A67:A80">
    <sortCondition ref="A6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perRDFBigQuery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Alocci</dc:creator>
  <cp:lastModifiedBy>Davide Alocci</cp:lastModifiedBy>
  <dcterms:created xsi:type="dcterms:W3CDTF">2015-11-02T22:51:23Z</dcterms:created>
  <dcterms:modified xsi:type="dcterms:W3CDTF">2015-11-05T17:35:37Z</dcterms:modified>
</cp:coreProperties>
</file>